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 Drive/My Drive/Documents/Education/University of Georgia/Burying Beetles/Manuscripts/RNASeq Paper 1 - Temp effects on family interactions/Molecular Ecology Submission/Revision 2-21-22/"/>
    </mc:Choice>
  </mc:AlternateContent>
  <xr:revisionPtr revIDLastSave="0" documentId="13_ncr:1_{C061EF86-7A2B-A042-8683-4C2F9EB70E8A}" xr6:coauthVersionLast="47" xr6:coauthVersionMax="47" xr10:uidLastSave="{00000000-0000-0000-0000-000000000000}"/>
  <bookViews>
    <workbookView xWindow="840" yWindow="1080" windowWidth="28040" windowHeight="17440" xr2:uid="{00000000-000D-0000-FFFF-FFFF00000000}"/>
  </bookViews>
  <sheets>
    <sheet name="Supp Table 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84" i="1" l="1"/>
  <c r="Q84" i="1"/>
  <c r="O84" i="1"/>
  <c r="M84" i="1"/>
  <c r="K84" i="1"/>
  <c r="I84" i="1"/>
  <c r="G84" i="1"/>
  <c r="P84" i="1"/>
  <c r="R84" i="1"/>
  <c r="J84" i="1"/>
  <c r="L84" i="1"/>
  <c r="N84" i="1"/>
  <c r="H84" i="1"/>
</calcChain>
</file>

<file path=xl/sharedStrings.xml><?xml version="1.0" encoding="utf-8"?>
<sst xmlns="http://schemas.openxmlformats.org/spreadsheetml/2006/main" count="274" uniqueCount="176">
  <si>
    <t>ID</t>
  </si>
  <si>
    <t>Predicted Product</t>
  </si>
  <si>
    <t>20°C</t>
  </si>
  <si>
    <t>24°C</t>
  </si>
  <si>
    <t>Estimate</t>
  </si>
  <si>
    <t>Pr(&gt;|t|)</t>
  </si>
  <si>
    <t>STRG.10102</t>
  </si>
  <si>
    <t>lipid storage droplets surface-binding protein 1-like isoform X1</t>
  </si>
  <si>
    <t>Positive to Neutral</t>
  </si>
  <si>
    <t>STRG.10512</t>
  </si>
  <si>
    <t>CD63 antigen</t>
  </si>
  <si>
    <t>Negative to Neutral</t>
  </si>
  <si>
    <t>STRG.1064</t>
  </si>
  <si>
    <t>myrosinase 1-like</t>
  </si>
  <si>
    <t>STRG.11433</t>
  </si>
  <si>
    <t>hydroxysteroid dehydrogenase-like protein 2 isoform X1</t>
  </si>
  <si>
    <t>STRG.11530</t>
  </si>
  <si>
    <t>uncharacterized protein LOC108566897 isoform X2</t>
  </si>
  <si>
    <t>STRG.12059</t>
  </si>
  <si>
    <t>alpha-N-acetylgalactosaminidase</t>
  </si>
  <si>
    <t>STRG.12118</t>
  </si>
  <si>
    <t>WD repeat-containing protein 18</t>
  </si>
  <si>
    <t>Positive to Negative</t>
  </si>
  <si>
    <t>STRG.12602</t>
  </si>
  <si>
    <t>bifunctional 3'-phosphoadenosine 5'-phosphosulfate synthase 1-like</t>
  </si>
  <si>
    <t>STRG.12847</t>
  </si>
  <si>
    <t>carbohydrate sulfotransferase 5-like</t>
  </si>
  <si>
    <t>STRG.12955</t>
  </si>
  <si>
    <t>putative sodium-coupled neutral amino acid transporter 11</t>
  </si>
  <si>
    <t>Negative to Positive</t>
  </si>
  <si>
    <t>STRG.13061</t>
  </si>
  <si>
    <t>STRG.13223</t>
  </si>
  <si>
    <t>dehydrogenase/reductase SDR family protein 7-like</t>
  </si>
  <si>
    <t>STRG.13401</t>
  </si>
  <si>
    <t>39S ribosomal protein L22%2C mitochondrial</t>
  </si>
  <si>
    <t>STRG.13488</t>
  </si>
  <si>
    <t>glutathione S-transferase theta-1-like</t>
  </si>
  <si>
    <t>STRG.13631</t>
  </si>
  <si>
    <t>ras-related GTP-binding protein A</t>
  </si>
  <si>
    <t>STRG.14269</t>
  </si>
  <si>
    <t>vesicular acetylcholine transporter isoform X1</t>
  </si>
  <si>
    <t>STRG.15506</t>
  </si>
  <si>
    <t>chloride channel protein 2</t>
  </si>
  <si>
    <t>STRG.15884</t>
  </si>
  <si>
    <t>glyoxylate reductase/hydroxypyruvate reductase</t>
  </si>
  <si>
    <t>STRG.16008</t>
  </si>
  <si>
    <t>STRG.1686</t>
  </si>
  <si>
    <t>sodium/potassium-transporting ATPase subunit beta-2-like isoform X1</t>
  </si>
  <si>
    <t>STRG.17332</t>
  </si>
  <si>
    <t>uncharacterized protein LOC108563933</t>
  </si>
  <si>
    <t>Neutral to Neutral</t>
  </si>
  <si>
    <t>STRG.17691</t>
  </si>
  <si>
    <t>STRG.18014</t>
  </si>
  <si>
    <t>uncharacterized family 31 glucosidase KIAA1161 isoform X1</t>
  </si>
  <si>
    <t>STRG.18042</t>
  </si>
  <si>
    <t>sarcosine dehydrogenase%2C mitochondrial</t>
  </si>
  <si>
    <t>STRG.20616</t>
  </si>
  <si>
    <t>uncharacterized protein LOC108564126</t>
  </si>
  <si>
    <t>STRG.20617</t>
  </si>
  <si>
    <t>uncharacterized protein LOC108557817</t>
  </si>
  <si>
    <t>STRG.20631</t>
  </si>
  <si>
    <t>small G protein signaling modulator 3 homolog isoform X1</t>
  </si>
  <si>
    <t>STRG.20709</t>
  </si>
  <si>
    <t>N-acetylneuraminate lyase-like</t>
  </si>
  <si>
    <t>STRG.2385</t>
  </si>
  <si>
    <t>short-chain specific acyl-CoA dehydrogenase%2C mitochondrial</t>
  </si>
  <si>
    <t>STRG.2443</t>
  </si>
  <si>
    <t>uncharacterized protein LOC108566672 isoform X1</t>
  </si>
  <si>
    <t>STRG.24465</t>
  </si>
  <si>
    <t>cytochrome P450 6j1-like</t>
  </si>
  <si>
    <t>STRG.24869</t>
  </si>
  <si>
    <t>probable hydroxyacid-oxoacid transhydrogenase%2C mitochondrial</t>
  </si>
  <si>
    <t>STRG.25429</t>
  </si>
  <si>
    <t>sodium-coupled monocarboxylate transporter 1-like</t>
  </si>
  <si>
    <t>STRG.25654</t>
  </si>
  <si>
    <t>probable medium-chain specific acyl-CoA dehydrogenase%2C mitochondrial</t>
  </si>
  <si>
    <t>STRG.25655</t>
  </si>
  <si>
    <t>STRG.26958</t>
  </si>
  <si>
    <t>ribosomal protein S6 kinase beta-2 isoform X1</t>
  </si>
  <si>
    <t>STRG.27011</t>
  </si>
  <si>
    <t>TOM1-like protein 2 isoform X2</t>
  </si>
  <si>
    <t>STRG.27166</t>
  </si>
  <si>
    <t>uncharacterized protein LOC111416554</t>
  </si>
  <si>
    <t>STRG.27487</t>
  </si>
  <si>
    <t>alpha-amylase-like</t>
  </si>
  <si>
    <t>STRG.27534</t>
  </si>
  <si>
    <t>probable 4-coumarate--CoA ligase 3</t>
  </si>
  <si>
    <t>STRG.28356</t>
  </si>
  <si>
    <t>phytanoyl-CoA dioxygenase%2C peroxisomal-like</t>
  </si>
  <si>
    <t>STRG.28869</t>
  </si>
  <si>
    <t>LOW QUALITY PROTEIN: uncharacterized protein LOC108568173</t>
  </si>
  <si>
    <t>STRG.29044</t>
  </si>
  <si>
    <t>STRG.30482</t>
  </si>
  <si>
    <t>peptidyl-alpha-hydroxyglycine alpha-amidating lyase 2-like</t>
  </si>
  <si>
    <t>STRG.3126</t>
  </si>
  <si>
    <t>store-operated calcium entry regulator STIMATE-like</t>
  </si>
  <si>
    <t>STRG.31444</t>
  </si>
  <si>
    <t>very long-chain specific acyl-CoA dehydrogenase%2C mitochondrial</t>
  </si>
  <si>
    <t>STRG.31558</t>
  </si>
  <si>
    <t>3-ketoacyl-CoA thiolase%2C mitochondrial</t>
  </si>
  <si>
    <t>STRG.32052</t>
  </si>
  <si>
    <t>STRG.32152</t>
  </si>
  <si>
    <t>serine/threonine-protein phosphatase 2A 65 kDa regulatory subunit A beta isoform-like isoform X1</t>
  </si>
  <si>
    <t>STRG.32163</t>
  </si>
  <si>
    <t>STRG.32232</t>
  </si>
  <si>
    <t>STRG.32465</t>
  </si>
  <si>
    <t>DNA replication factor Cdt1-like</t>
  </si>
  <si>
    <t>STRG.32466</t>
  </si>
  <si>
    <t>STRG.32590</t>
  </si>
  <si>
    <t>STRG.32848</t>
  </si>
  <si>
    <t>cleavage and polyadenylation specificity factor 73</t>
  </si>
  <si>
    <t>STRG.33146</t>
  </si>
  <si>
    <t>electron transfer flavoprotein subunit beta</t>
  </si>
  <si>
    <t>STRG.33166</t>
  </si>
  <si>
    <t>cytochrome P450 6k1-like</t>
  </si>
  <si>
    <t>STRG.33304</t>
  </si>
  <si>
    <t>diphthine--ammonia ligase isoform X1</t>
  </si>
  <si>
    <t>STRG.33529</t>
  </si>
  <si>
    <t>cystathionine beta-synthase</t>
  </si>
  <si>
    <t>STRG.33832</t>
  </si>
  <si>
    <t>Alpha-tocopherol transfer protein-like</t>
  </si>
  <si>
    <t>STRG.33833</t>
  </si>
  <si>
    <t>uncharacterized protein LOC108558707</t>
  </si>
  <si>
    <t>STRG.34996</t>
  </si>
  <si>
    <t>protein tumorous imaginal discs%2C mitochondrial isoform X1</t>
  </si>
  <si>
    <t>STRG.35927</t>
  </si>
  <si>
    <t>STRG.37186</t>
  </si>
  <si>
    <t>dynein heavy chain 6%2C axonemal</t>
  </si>
  <si>
    <t>STRG.37288</t>
  </si>
  <si>
    <t>steroid receptor seven-up%2C isoforms B/C</t>
  </si>
  <si>
    <t>Neutral to Negative</t>
  </si>
  <si>
    <t>STRG.3806</t>
  </si>
  <si>
    <t>serine/threonine-protein phosphatase 2A 55 kDa regulatory subunit B alpha isoform isoform X1</t>
  </si>
  <si>
    <t>STRG.4210</t>
  </si>
  <si>
    <t>dehydrogenase/reductase SDR family member 4</t>
  </si>
  <si>
    <t>STRG.4632</t>
  </si>
  <si>
    <t>Apolipophorin-III</t>
  </si>
  <si>
    <t>STRG.4670</t>
  </si>
  <si>
    <t>STRG.5627</t>
  </si>
  <si>
    <t>serine protease 53-like</t>
  </si>
  <si>
    <t>STRG.5629</t>
  </si>
  <si>
    <t>glyoxylate/hydroxypyruvate reductase A-like</t>
  </si>
  <si>
    <t>STRG.5753</t>
  </si>
  <si>
    <t>electron transfer flavoprotein subunit alpha%2C mitochondrial</t>
  </si>
  <si>
    <t>STRG.668</t>
  </si>
  <si>
    <t>cytochrome P450 6g1-like</t>
  </si>
  <si>
    <t>STRG.678</t>
  </si>
  <si>
    <t>toll-like receptor 7</t>
  </si>
  <si>
    <t>STRG.7155</t>
  </si>
  <si>
    <t>matrilysin-like isoform X1</t>
  </si>
  <si>
    <t>STRG.7422</t>
  </si>
  <si>
    <t>trifunctional enzyme subunit beta%2C mitochondrial</t>
  </si>
  <si>
    <t>STRG.7679</t>
  </si>
  <si>
    <t>pantothenate kinase 3 isoform X2</t>
  </si>
  <si>
    <t>STRG.9413</t>
  </si>
  <si>
    <t>peroxisomal (S)-2-hydroxy-acid oxidase</t>
  </si>
  <si>
    <t>STRG.9714</t>
  </si>
  <si>
    <t>Sign Change (20°C to 24°C)</t>
  </si>
  <si>
    <t>Before parenting 20°C</t>
  </si>
  <si>
    <t>Before Parenting 24°C</t>
  </si>
  <si>
    <t>After parenting 20°C</t>
  </si>
  <si>
    <t>After Parenting 24°C</t>
  </si>
  <si>
    <t>Normalized Expression</t>
  </si>
  <si>
    <t>diff</t>
  </si>
  <si>
    <t>pval</t>
  </si>
  <si>
    <t>Before Parenting (24°C vs 20°C)</t>
  </si>
  <si>
    <t>20°C (After vs. Before Parenting)</t>
  </si>
  <si>
    <t>After Parenting at 24°C vs Before Parenting at 20°C</t>
  </si>
  <si>
    <t>After Parenting at 20°C vs Before Parenting at 24°C</t>
  </si>
  <si>
    <t>24°C (After vs. Before Parenting)</t>
  </si>
  <si>
    <t>After Parenting (24°C vs 20°C)</t>
  </si>
  <si>
    <t>*most significantly higher pre-parenting at 24</t>
  </si>
  <si>
    <t>*most significantly lower post-parenting at 24</t>
  </si>
  <si>
    <t>*almost all increase significantly during parenting in cold</t>
  </si>
  <si>
    <t>*less than half increase during parenting in hot and only 5 change significantly</t>
  </si>
  <si>
    <t>Supplementary Table 11: Post-hoc tests comparing normalized expression of female plasticity genes (genes differentially expressed (p&lt;0.05) in response to the interaction between parenting and temperature) across thermal environments and social conditions. Contrasts within social states (Before Parenting (24°C vs 20°C) and After Parenting (24°C vs 20°C)) compare the magnitude of expression between thermal environments. Contrasts within thermal environments (20°C (After vs. Before Parenting) and 24°C (After vs. Before Parenting)) estimate the sign of the transcriptomic response between social states. Parameter estimates of multiple linear regression of the same genes on social state at 20°C versus 24°C  reveal overall trends in sign change between 20°C and 24°C, which are summarized as positive to neutral, negative to neutral, and so 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top" wrapText="1"/>
    </xf>
    <xf numFmtId="0" fontId="0" fillId="0" borderId="0" xfId="0" applyBorder="1"/>
    <xf numFmtId="0" fontId="0" fillId="0" borderId="10" xfId="0" applyBorder="1"/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wrapText="1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 wrapText="1"/>
    </xf>
    <xf numFmtId="0" fontId="16" fillId="0" borderId="15" xfId="0" applyFont="1" applyBorder="1" applyAlignment="1">
      <alignment horizontal="center"/>
    </xf>
    <xf numFmtId="0" fontId="16" fillId="0" borderId="1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164" fontId="0" fillId="0" borderId="0" xfId="0" applyNumberFormat="1" applyBorder="1"/>
    <xf numFmtId="16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6"/>
  <sheetViews>
    <sheetView tabSelected="1" workbookViewId="0">
      <selection activeCell="B12" sqref="B12"/>
    </sheetView>
  </sheetViews>
  <sheetFormatPr baseColWidth="10" defaultRowHeight="16" x14ac:dyDescent="0.2"/>
  <cols>
    <col min="1" max="1" width="12.83203125" customWidth="1"/>
    <col min="2" max="2" width="64.33203125" customWidth="1"/>
    <col min="3" max="4" width="20.1640625" customWidth="1"/>
    <col min="5" max="5" width="17.83203125" customWidth="1"/>
    <col min="6" max="6" width="18" customWidth="1"/>
    <col min="7" max="7" width="13.83203125" customWidth="1"/>
    <col min="8" max="8" width="13.6640625" customWidth="1"/>
    <col min="9" max="9" width="13.5" customWidth="1"/>
    <col min="10" max="10" width="13.83203125" customWidth="1"/>
    <col min="11" max="11" width="14.1640625" customWidth="1"/>
    <col min="12" max="12" width="13.83203125" customWidth="1"/>
    <col min="13" max="13" width="16.5" customWidth="1"/>
    <col min="14" max="14" width="14" customWidth="1"/>
    <col min="15" max="15" width="25" customWidth="1"/>
    <col min="16" max="16" width="19" customWidth="1"/>
    <col min="17" max="17" width="19.5" customWidth="1"/>
    <col min="18" max="18" width="23.6640625" customWidth="1"/>
    <col min="23" max="23" width="21.33203125" customWidth="1"/>
  </cols>
  <sheetData>
    <row r="1" spans="1:23" ht="40" customHeight="1" x14ac:dyDescent="0.2">
      <c r="A1" s="2" t="s">
        <v>1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s="1" customFormat="1" ht="16" customHeight="1" x14ac:dyDescent="0.2">
      <c r="A2" s="5" t="s">
        <v>0</v>
      </c>
      <c r="B2" s="5" t="s">
        <v>1</v>
      </c>
      <c r="C2" s="5" t="s">
        <v>162</v>
      </c>
      <c r="D2" s="5"/>
      <c r="E2" s="5"/>
      <c r="F2" s="5"/>
      <c r="G2" s="12" t="s">
        <v>165</v>
      </c>
      <c r="H2" s="14"/>
      <c r="I2" s="12" t="s">
        <v>170</v>
      </c>
      <c r="J2" s="14"/>
      <c r="K2" s="5" t="s">
        <v>166</v>
      </c>
      <c r="L2" s="5"/>
      <c r="M2" s="5" t="s">
        <v>169</v>
      </c>
      <c r="N2" s="5"/>
      <c r="O2" s="5" t="s">
        <v>167</v>
      </c>
      <c r="P2" s="16"/>
      <c r="Q2" s="17" t="s">
        <v>168</v>
      </c>
      <c r="R2" s="16"/>
      <c r="S2" s="5" t="s">
        <v>2</v>
      </c>
      <c r="T2" s="5"/>
      <c r="U2" s="5" t="s">
        <v>3</v>
      </c>
      <c r="V2" s="5"/>
      <c r="W2" s="6" t="s">
        <v>157</v>
      </c>
    </row>
    <row r="3" spans="1:23" s="1" customFormat="1" ht="16" customHeight="1" x14ac:dyDescent="0.2">
      <c r="A3" s="7"/>
      <c r="B3" s="7"/>
      <c r="C3" s="8" t="s">
        <v>158</v>
      </c>
      <c r="D3" s="8" t="s">
        <v>159</v>
      </c>
      <c r="E3" s="8" t="s">
        <v>160</v>
      </c>
      <c r="F3" s="8" t="s">
        <v>161</v>
      </c>
      <c r="G3" s="13" t="s">
        <v>163</v>
      </c>
      <c r="H3" s="15" t="s">
        <v>164</v>
      </c>
      <c r="I3" s="13" t="s">
        <v>163</v>
      </c>
      <c r="J3" s="15" t="s">
        <v>164</v>
      </c>
      <c r="K3" s="9" t="s">
        <v>163</v>
      </c>
      <c r="L3" s="9" t="s">
        <v>164</v>
      </c>
      <c r="M3" s="9" t="s">
        <v>163</v>
      </c>
      <c r="N3" s="9" t="s">
        <v>164</v>
      </c>
      <c r="O3" s="9" t="s">
        <v>163</v>
      </c>
      <c r="P3" s="15" t="s">
        <v>164</v>
      </c>
      <c r="Q3" s="13" t="s">
        <v>163</v>
      </c>
      <c r="R3" s="15" t="s">
        <v>164</v>
      </c>
      <c r="S3" s="10" t="s">
        <v>4</v>
      </c>
      <c r="T3" s="10" t="s">
        <v>5</v>
      </c>
      <c r="U3" s="10" t="s">
        <v>4</v>
      </c>
      <c r="V3" s="10" t="s">
        <v>5</v>
      </c>
      <c r="W3" s="11"/>
    </row>
    <row r="4" spans="1:23" x14ac:dyDescent="0.2">
      <c r="A4" s="3" t="s">
        <v>6</v>
      </c>
      <c r="B4" s="3" t="s">
        <v>7</v>
      </c>
      <c r="C4" s="18">
        <v>14.56108</v>
      </c>
      <c r="D4" s="18">
        <v>14.919230000000001</v>
      </c>
      <c r="E4" s="18">
        <v>15.552630000000001</v>
      </c>
      <c r="F4" s="18">
        <v>14.97855</v>
      </c>
      <c r="G4" s="18">
        <v>0.35815513249963099</v>
      </c>
      <c r="H4" s="18">
        <v>0.24372769798868499</v>
      </c>
      <c r="I4" s="18">
        <v>-0.57408212665432101</v>
      </c>
      <c r="J4" s="18">
        <v>2.0691208462347298E-2</v>
      </c>
      <c r="K4" s="18">
        <v>0.99155139915562496</v>
      </c>
      <c r="L4" s="18">
        <v>1.9349601962692601E-4</v>
      </c>
      <c r="M4" s="18">
        <v>5.9314140001673003E-2</v>
      </c>
      <c r="N4" s="18">
        <v>0.987594862384648</v>
      </c>
      <c r="O4" s="18">
        <v>0.417469272501304</v>
      </c>
      <c r="P4" s="18">
        <v>0.113584027100479</v>
      </c>
      <c r="Q4" s="18">
        <v>0.63339626665599402</v>
      </c>
      <c r="R4" s="18">
        <v>1.5914492589638701E-2</v>
      </c>
      <c r="S4" s="18">
        <v>0.991551399</v>
      </c>
      <c r="T4" s="18">
        <v>1.99637E-7</v>
      </c>
      <c r="U4" s="18">
        <v>5.9314140000000001E-2</v>
      </c>
      <c r="V4" s="18">
        <v>0.82449087200000004</v>
      </c>
      <c r="W4" s="3" t="s">
        <v>8</v>
      </c>
    </row>
    <row r="5" spans="1:23" x14ac:dyDescent="0.2">
      <c r="A5" s="3" t="s">
        <v>9</v>
      </c>
      <c r="B5" s="3" t="s">
        <v>10</v>
      </c>
      <c r="C5" s="18">
        <v>12.38386</v>
      </c>
      <c r="D5" s="18">
        <v>12.087719999999999</v>
      </c>
      <c r="E5" s="18">
        <v>11.89054</v>
      </c>
      <c r="F5" s="18">
        <v>12.14104</v>
      </c>
      <c r="G5" s="18">
        <v>-0.29614775428504297</v>
      </c>
      <c r="H5" s="18">
        <v>2.7675268076005399E-2</v>
      </c>
      <c r="I5" s="18">
        <v>0.25049488467735298</v>
      </c>
      <c r="J5" s="18">
        <v>5.1713446317202497E-2</v>
      </c>
      <c r="K5" s="18">
        <v>-0.49332261814516398</v>
      </c>
      <c r="L5" s="18">
        <v>2.4635549020457498E-4</v>
      </c>
      <c r="M5" s="18">
        <v>5.3320020817231799E-2</v>
      </c>
      <c r="N5" s="18">
        <v>0.93809657122587997</v>
      </c>
      <c r="O5" s="18">
        <v>-0.242827733467811</v>
      </c>
      <c r="P5" s="18">
        <v>6.0888830716234597E-2</v>
      </c>
      <c r="Q5" s="18">
        <v>-0.19717486386012201</v>
      </c>
      <c r="R5" s="18">
        <v>0.18975280637140399</v>
      </c>
      <c r="S5" s="18">
        <v>-0.49332261799999999</v>
      </c>
      <c r="T5" s="18">
        <v>4.81769E-4</v>
      </c>
      <c r="U5" s="18">
        <v>5.3320021000000002E-2</v>
      </c>
      <c r="V5" s="18">
        <v>0.58406596600000005</v>
      </c>
      <c r="W5" s="3" t="s">
        <v>11</v>
      </c>
    </row>
    <row r="6" spans="1:23" x14ac:dyDescent="0.2">
      <c r="A6" s="3" t="s">
        <v>12</v>
      </c>
      <c r="B6" s="3" t="s">
        <v>13</v>
      </c>
      <c r="C6" s="18">
        <v>10.345940000000001</v>
      </c>
      <c r="D6" s="18">
        <v>11.5328</v>
      </c>
      <c r="E6" s="18">
        <v>11.88522</v>
      </c>
      <c r="F6" s="18">
        <v>11.34516</v>
      </c>
      <c r="G6" s="18">
        <v>1.18685875524429</v>
      </c>
      <c r="H6" s="18">
        <v>1.41090251835067E-2</v>
      </c>
      <c r="I6" s="18">
        <v>-0.54006207162745501</v>
      </c>
      <c r="J6" s="18">
        <v>0.35389209085384798</v>
      </c>
      <c r="K6" s="18">
        <v>1.5392837220367499</v>
      </c>
      <c r="L6" s="18">
        <v>1.05013061491166E-3</v>
      </c>
      <c r="M6" s="18">
        <v>-0.18763710483500301</v>
      </c>
      <c r="N6" s="18">
        <v>0.94250910552613798</v>
      </c>
      <c r="O6" s="18">
        <v>0.99922165040929101</v>
      </c>
      <c r="P6" s="18">
        <v>2.9482005905831801E-2</v>
      </c>
      <c r="Q6" s="18">
        <v>0.352424966792451</v>
      </c>
      <c r="R6" s="18">
        <v>0.72327060668404397</v>
      </c>
      <c r="S6" s="18">
        <v>1.539283722</v>
      </c>
      <c r="T6" s="18">
        <v>1.086844E-3</v>
      </c>
      <c r="U6" s="18">
        <v>-0.187637105</v>
      </c>
      <c r="V6" s="18">
        <v>0.60184859700000004</v>
      </c>
      <c r="W6" s="3" t="s">
        <v>8</v>
      </c>
    </row>
    <row r="7" spans="1:23" x14ac:dyDescent="0.2">
      <c r="A7" s="3" t="s">
        <v>14</v>
      </c>
      <c r="B7" s="3" t="s">
        <v>15</v>
      </c>
      <c r="C7" s="18">
        <v>14.57044</v>
      </c>
      <c r="D7" s="18">
        <v>15.08577</v>
      </c>
      <c r="E7" s="18">
        <v>15.56372</v>
      </c>
      <c r="F7" s="18">
        <v>15.08229</v>
      </c>
      <c r="G7" s="18">
        <v>0.51533048231982503</v>
      </c>
      <c r="H7" s="18">
        <v>9.3867664518488807E-3</v>
      </c>
      <c r="I7" s="18">
        <v>-0.48142722767635998</v>
      </c>
      <c r="J7" s="18">
        <v>1.0039653517772E-2</v>
      </c>
      <c r="K7" s="18">
        <v>0.99327568556198498</v>
      </c>
      <c r="L7" s="18">
        <v>7.9523700292627504E-6</v>
      </c>
      <c r="M7" s="18">
        <v>-3.4820244342004302E-3</v>
      </c>
      <c r="N7" s="18">
        <v>0.99999389302657604</v>
      </c>
      <c r="O7" s="18">
        <v>0.51184845788562505</v>
      </c>
      <c r="P7" s="18">
        <v>6.3258962657268799E-3</v>
      </c>
      <c r="Q7" s="18">
        <v>0.477945203242159</v>
      </c>
      <c r="R7" s="18">
        <v>1.6007039693034901E-2</v>
      </c>
      <c r="S7" s="18">
        <v>0.99327568600000005</v>
      </c>
      <c r="T7" s="18">
        <v>4.7905199999999998E-6</v>
      </c>
      <c r="U7" s="18">
        <v>-3.4820239999999998E-3</v>
      </c>
      <c r="V7" s="18">
        <v>0.98443566500000002</v>
      </c>
      <c r="W7" s="3" t="s">
        <v>8</v>
      </c>
    </row>
    <row r="8" spans="1:23" x14ac:dyDescent="0.2">
      <c r="A8" s="3" t="s">
        <v>16</v>
      </c>
      <c r="B8" s="3" t="s">
        <v>17</v>
      </c>
      <c r="C8" s="18">
        <v>11.693619999999999</v>
      </c>
      <c r="D8" s="18">
        <v>11.4411</v>
      </c>
      <c r="E8" s="18">
        <v>11.32241</v>
      </c>
      <c r="F8" s="18">
        <v>11.59125</v>
      </c>
      <c r="G8" s="18">
        <v>-0.25252002263629197</v>
      </c>
      <c r="H8" s="18">
        <v>1.21214893753636E-2</v>
      </c>
      <c r="I8" s="18">
        <v>0.26883991342815799</v>
      </c>
      <c r="J8" s="18">
        <v>4.8322803553271197E-3</v>
      </c>
      <c r="K8" s="18">
        <v>-0.37121642395196702</v>
      </c>
      <c r="L8" s="18">
        <v>2.4767954599214098E-4</v>
      </c>
      <c r="M8" s="18">
        <v>0.150143512112482</v>
      </c>
      <c r="N8" s="18">
        <v>0.182442738628986</v>
      </c>
      <c r="O8" s="18">
        <v>-0.102376510523809</v>
      </c>
      <c r="P8" s="18">
        <v>0.43180337812582997</v>
      </c>
      <c r="Q8" s="18">
        <v>-0.11869640131567601</v>
      </c>
      <c r="R8" s="18">
        <v>0.35784166386588201</v>
      </c>
      <c r="S8" s="18">
        <v>-0.37121642399999999</v>
      </c>
      <c r="T8" s="18">
        <v>5.4987899999999999E-6</v>
      </c>
      <c r="U8" s="18">
        <v>0.15014351200000001</v>
      </c>
      <c r="V8" s="18">
        <v>0.15499480700000001</v>
      </c>
      <c r="W8" s="3" t="s">
        <v>11</v>
      </c>
    </row>
    <row r="9" spans="1:23" x14ac:dyDescent="0.2">
      <c r="A9" s="3" t="s">
        <v>18</v>
      </c>
      <c r="B9" s="3" t="s">
        <v>19</v>
      </c>
      <c r="C9" s="18">
        <v>9.6885720000000006</v>
      </c>
      <c r="D9" s="18">
        <v>10.39617</v>
      </c>
      <c r="E9" s="18">
        <v>10.769722</v>
      </c>
      <c r="F9" s="18">
        <v>10.087341</v>
      </c>
      <c r="G9" s="18">
        <v>0.70759820218394898</v>
      </c>
      <c r="H9" s="18">
        <v>1.8885204731902101E-2</v>
      </c>
      <c r="I9" s="18">
        <v>-0.68238076028237105</v>
      </c>
      <c r="J9" s="18">
        <v>1.6231921440109799E-2</v>
      </c>
      <c r="K9" s="18">
        <v>1.08114948680395</v>
      </c>
      <c r="L9" s="18">
        <v>3.2337282095640197E-4</v>
      </c>
      <c r="M9" s="18">
        <v>-0.30882947566237101</v>
      </c>
      <c r="N9" s="18">
        <v>0.47319959098643899</v>
      </c>
      <c r="O9" s="18">
        <v>0.39876872652157802</v>
      </c>
      <c r="P9" s="18">
        <v>0.22222086032101601</v>
      </c>
      <c r="Q9" s="18">
        <v>0.37355128461999998</v>
      </c>
      <c r="R9" s="18">
        <v>0.31607712151998701</v>
      </c>
      <c r="S9" s="18">
        <v>1.081149487</v>
      </c>
      <c r="T9" s="18">
        <v>1.81616E-4</v>
      </c>
      <c r="U9" s="18">
        <v>-0.30882947599999999</v>
      </c>
      <c r="V9" s="18">
        <v>0.24123599400000001</v>
      </c>
      <c r="W9" s="3" t="s">
        <v>8</v>
      </c>
    </row>
    <row r="10" spans="1:23" x14ac:dyDescent="0.2">
      <c r="A10" s="3" t="s">
        <v>20</v>
      </c>
      <c r="B10" s="3" t="s">
        <v>21</v>
      </c>
      <c r="C10" s="18">
        <v>11.12621</v>
      </c>
      <c r="D10" s="18">
        <v>11.39893</v>
      </c>
      <c r="E10" s="18">
        <v>11.424910000000001</v>
      </c>
      <c r="F10" s="18">
        <v>11.2597</v>
      </c>
      <c r="G10" s="18">
        <v>0.27271420969169602</v>
      </c>
      <c r="H10" s="18">
        <v>4.5002151318075398E-3</v>
      </c>
      <c r="I10" s="18">
        <v>-0.165214209052754</v>
      </c>
      <c r="J10" s="18">
        <v>7.7255674268444305E-2</v>
      </c>
      <c r="K10" s="18">
        <v>0.298698108919151</v>
      </c>
      <c r="L10" s="18">
        <v>1.2296031226499699E-3</v>
      </c>
      <c r="M10" s="18">
        <v>-0.13923030982529899</v>
      </c>
      <c r="N10" s="18">
        <v>0.19676689009967099</v>
      </c>
      <c r="O10" s="18">
        <v>0.133483899866397</v>
      </c>
      <c r="P10" s="18">
        <v>0.185839378064173</v>
      </c>
      <c r="Q10" s="18">
        <v>2.5983899227455299E-2</v>
      </c>
      <c r="R10" s="18">
        <v>0.978729778765002</v>
      </c>
      <c r="S10" s="18">
        <v>0.29869810899999999</v>
      </c>
      <c r="T10" s="18">
        <v>2.62394E-3</v>
      </c>
      <c r="U10" s="18">
        <v>-0.13923031</v>
      </c>
      <c r="V10" s="18">
        <v>4.2946689000000003E-2</v>
      </c>
      <c r="W10" s="3" t="s">
        <v>22</v>
      </c>
    </row>
    <row r="11" spans="1:23" x14ac:dyDescent="0.2">
      <c r="A11" s="3" t="s">
        <v>23</v>
      </c>
      <c r="B11" s="3" t="s">
        <v>24</v>
      </c>
      <c r="C11" s="18">
        <v>8.379759</v>
      </c>
      <c r="D11" s="18">
        <v>9.3948870000000007</v>
      </c>
      <c r="E11" s="18">
        <v>10.417999999999999</v>
      </c>
      <c r="F11" s="18">
        <v>9.0699380000000005</v>
      </c>
      <c r="G11" s="18">
        <v>1.0151276013955699</v>
      </c>
      <c r="H11" s="18">
        <v>0.30014222483666197</v>
      </c>
      <c r="I11" s="18">
        <v>-1.34806177641063</v>
      </c>
      <c r="J11" s="18">
        <v>8.8532152824102095E-2</v>
      </c>
      <c r="K11" s="18">
        <v>2.03824058507456</v>
      </c>
      <c r="L11" s="18">
        <v>7.0947163766046399E-3</v>
      </c>
      <c r="M11" s="18">
        <v>-0.32494879273164101</v>
      </c>
      <c r="N11" s="18">
        <v>0.93525653633502404</v>
      </c>
      <c r="O11" s="18">
        <v>0.69017880866393</v>
      </c>
      <c r="P11" s="18">
        <v>0.56707956264027504</v>
      </c>
      <c r="Q11" s="18">
        <v>1.0231129836789901</v>
      </c>
      <c r="R11" s="18">
        <v>0.2939880911296</v>
      </c>
      <c r="S11" s="18">
        <v>2.038240585</v>
      </c>
      <c r="T11" s="18">
        <v>8.2233229999999994E-3</v>
      </c>
      <c r="U11" s="18">
        <v>-0.32494879300000001</v>
      </c>
      <c r="V11" s="18">
        <v>0.51399783200000004</v>
      </c>
      <c r="W11" s="3" t="s">
        <v>8</v>
      </c>
    </row>
    <row r="12" spans="1:23" x14ac:dyDescent="0.2">
      <c r="A12" s="3" t="s">
        <v>25</v>
      </c>
      <c r="B12" s="3" t="s">
        <v>26</v>
      </c>
      <c r="C12" s="18">
        <v>12.766870000000001</v>
      </c>
      <c r="D12" s="18">
        <v>13.276579999999999</v>
      </c>
      <c r="E12" s="18">
        <v>13.34717</v>
      </c>
      <c r="F12" s="18">
        <v>12.89335</v>
      </c>
      <c r="G12" s="18">
        <v>0.50970696681432903</v>
      </c>
      <c r="H12" s="18">
        <v>5.4101215578827397E-2</v>
      </c>
      <c r="I12" s="18">
        <v>-0.45381936600659101</v>
      </c>
      <c r="J12" s="18">
        <v>7.2452362742724499E-2</v>
      </c>
      <c r="K12" s="18">
        <v>0.58029847436116599</v>
      </c>
      <c r="L12" s="18">
        <v>1.7462051016543599E-2</v>
      </c>
      <c r="M12" s="18">
        <v>-0.38322785845975499</v>
      </c>
      <c r="N12" s="18">
        <v>0.18679304925308499</v>
      </c>
      <c r="O12" s="18">
        <v>0.12647910835457499</v>
      </c>
      <c r="P12" s="18">
        <v>0.87631696276263604</v>
      </c>
      <c r="Q12" s="18">
        <v>7.0591507546836907E-2</v>
      </c>
      <c r="R12" s="18">
        <v>0.97859565932630099</v>
      </c>
      <c r="S12" s="18">
        <v>0.58029847400000001</v>
      </c>
      <c r="T12" s="18">
        <v>5.2026110000000002E-3</v>
      </c>
      <c r="U12" s="18">
        <v>-0.38322785799999998</v>
      </c>
      <c r="V12" s="18">
        <v>9.3836393000000004E-2</v>
      </c>
      <c r="W12" s="3" t="s">
        <v>8</v>
      </c>
    </row>
    <row r="13" spans="1:23" x14ac:dyDescent="0.2">
      <c r="A13" s="3" t="s">
        <v>27</v>
      </c>
      <c r="B13" s="3" t="s">
        <v>28</v>
      </c>
      <c r="C13" s="18">
        <v>10.068740999999999</v>
      </c>
      <c r="D13" s="18">
        <v>9.7009530000000002</v>
      </c>
      <c r="E13" s="18">
        <v>9.7288099999999993</v>
      </c>
      <c r="F13" s="18">
        <v>10.053423</v>
      </c>
      <c r="G13" s="18">
        <v>-0.367787934334462</v>
      </c>
      <c r="H13" s="18">
        <v>3.8678062011826303E-2</v>
      </c>
      <c r="I13" s="18">
        <v>0.32461218597582903</v>
      </c>
      <c r="J13" s="18">
        <v>5.5617370370394603E-2</v>
      </c>
      <c r="K13" s="18">
        <v>-0.33993025407507599</v>
      </c>
      <c r="L13" s="18">
        <v>4.3293342691867201E-2</v>
      </c>
      <c r="M13" s="18">
        <v>0.35246986623521398</v>
      </c>
      <c r="N13" s="18">
        <v>4.90605200868999E-2</v>
      </c>
      <c r="O13" s="18">
        <v>-1.5318068099247699E-2</v>
      </c>
      <c r="P13" s="18">
        <v>0.99911424485919897</v>
      </c>
      <c r="Q13" s="18">
        <v>2.78576802593857E-2</v>
      </c>
      <c r="R13" s="18">
        <v>0.99560350787655605</v>
      </c>
      <c r="S13" s="18">
        <v>-0.33993025399999999</v>
      </c>
      <c r="T13" s="18">
        <v>1.6799001000000001E-2</v>
      </c>
      <c r="U13" s="18">
        <v>0.35246986600000002</v>
      </c>
      <c r="V13" s="18">
        <v>2.5143724999999999E-2</v>
      </c>
      <c r="W13" s="3" t="s">
        <v>29</v>
      </c>
    </row>
    <row r="14" spans="1:23" x14ac:dyDescent="0.2">
      <c r="A14" s="3" t="s">
        <v>30</v>
      </c>
      <c r="B14" s="3" t="s">
        <v>30</v>
      </c>
      <c r="C14" s="18">
        <v>10.783390000000001</v>
      </c>
      <c r="D14" s="18">
        <v>11.212009999999999</v>
      </c>
      <c r="E14" s="18">
        <v>11.81016</v>
      </c>
      <c r="F14" s="18">
        <v>11.228590000000001</v>
      </c>
      <c r="G14" s="18">
        <v>0.428610023455747</v>
      </c>
      <c r="H14" s="18">
        <v>3.7588035159269499E-2</v>
      </c>
      <c r="I14" s="18">
        <v>-0.58157520031829302</v>
      </c>
      <c r="J14" s="18">
        <v>2.77897072958433E-3</v>
      </c>
      <c r="K14" s="18">
        <v>1.02676701780373</v>
      </c>
      <c r="L14" s="18">
        <v>7.3669080583593799E-6</v>
      </c>
      <c r="M14" s="18">
        <v>1.6581794029695701E-2</v>
      </c>
      <c r="N14" s="18">
        <v>0.99939505359577296</v>
      </c>
      <c r="O14" s="18">
        <v>0.44519181748544201</v>
      </c>
      <c r="P14" s="18">
        <v>2.0737184657813899E-2</v>
      </c>
      <c r="Q14" s="18">
        <v>0.59815699434798797</v>
      </c>
      <c r="R14" s="18">
        <v>3.6007521803200801E-3</v>
      </c>
      <c r="S14" s="18">
        <v>1.0267670179999999</v>
      </c>
      <c r="T14" s="18">
        <v>1.87786E-5</v>
      </c>
      <c r="U14" s="18">
        <v>1.6581794E-2</v>
      </c>
      <c r="V14" s="18">
        <v>0.920976919</v>
      </c>
      <c r="W14" s="3" t="s">
        <v>8</v>
      </c>
    </row>
    <row r="15" spans="1:23" x14ac:dyDescent="0.2">
      <c r="A15" s="3" t="s">
        <v>31</v>
      </c>
      <c r="B15" s="3" t="s">
        <v>32</v>
      </c>
      <c r="C15" s="18">
        <v>11.677619999999999</v>
      </c>
      <c r="D15" s="18">
        <v>11.79523</v>
      </c>
      <c r="E15" s="18">
        <v>12.279400000000001</v>
      </c>
      <c r="F15" s="18">
        <v>11.869630000000001</v>
      </c>
      <c r="G15" s="18">
        <v>0.117604201101088</v>
      </c>
      <c r="H15" s="18">
        <v>0.51614814170782597</v>
      </c>
      <c r="I15" s="18">
        <v>-0.40976295805919499</v>
      </c>
      <c r="J15" s="18">
        <v>5.7163994552078502E-4</v>
      </c>
      <c r="K15" s="18">
        <v>0.60177604490605496</v>
      </c>
      <c r="L15" s="18">
        <v>8.4596116882718098E-6</v>
      </c>
      <c r="M15" s="18">
        <v>7.4408885745771897E-2</v>
      </c>
      <c r="N15" s="18">
        <v>0.81102428202157095</v>
      </c>
      <c r="O15" s="18">
        <v>0.19201308684686</v>
      </c>
      <c r="P15" s="18">
        <v>0.11354302780432</v>
      </c>
      <c r="Q15" s="18">
        <v>0.48417184380496697</v>
      </c>
      <c r="R15" s="18">
        <v>1.91458656453314E-4</v>
      </c>
      <c r="S15" s="18">
        <v>0.60177604500000004</v>
      </c>
      <c r="T15" s="18">
        <v>8.4371900000000004E-5</v>
      </c>
      <c r="U15" s="18">
        <v>7.4408885999999994E-2</v>
      </c>
      <c r="V15" s="18">
        <v>0.37936594299999998</v>
      </c>
      <c r="W15" s="3" t="s">
        <v>8</v>
      </c>
    </row>
    <row r="16" spans="1:23" x14ac:dyDescent="0.2">
      <c r="A16" s="3" t="s">
        <v>33</v>
      </c>
      <c r="B16" s="3" t="s">
        <v>34</v>
      </c>
      <c r="C16" s="18">
        <v>10.45041</v>
      </c>
      <c r="D16" s="18">
        <v>10.69242</v>
      </c>
      <c r="E16" s="18">
        <v>10.865489999999999</v>
      </c>
      <c r="F16" s="18">
        <v>10.64296</v>
      </c>
      <c r="G16" s="18">
        <v>0.24201168340201001</v>
      </c>
      <c r="H16" s="18">
        <v>1.35541061120512E-2</v>
      </c>
      <c r="I16" s="18">
        <v>-0.222530537913597</v>
      </c>
      <c r="J16" s="18">
        <v>1.61045671886813E-2</v>
      </c>
      <c r="K16" s="18">
        <v>0.415077266261139</v>
      </c>
      <c r="L16" s="18">
        <v>5.59530892876303E-5</v>
      </c>
      <c r="M16" s="18">
        <v>-4.94649550544679E-2</v>
      </c>
      <c r="N16" s="18">
        <v>0.88461427077786403</v>
      </c>
      <c r="O16" s="18">
        <v>0.192546728347542</v>
      </c>
      <c r="P16" s="18">
        <v>3.9776116403705701E-2</v>
      </c>
      <c r="Q16" s="18">
        <v>0.17306558285912901</v>
      </c>
      <c r="R16" s="18">
        <v>9.2815668098488596E-2</v>
      </c>
      <c r="S16" s="18">
        <v>0.415077266</v>
      </c>
      <c r="T16" s="18">
        <v>1.8548100000000001E-4</v>
      </c>
      <c r="U16" s="18">
        <v>-4.9464954999999998E-2</v>
      </c>
      <c r="V16" s="18">
        <v>0.49343486800000003</v>
      </c>
      <c r="W16" s="3" t="s">
        <v>8</v>
      </c>
    </row>
    <row r="17" spans="1:23" x14ac:dyDescent="0.2">
      <c r="A17" s="3" t="s">
        <v>35</v>
      </c>
      <c r="B17" s="3" t="s">
        <v>36</v>
      </c>
      <c r="C17" s="18">
        <v>11.665940000000001</v>
      </c>
      <c r="D17" s="18">
        <v>12.024979999999999</v>
      </c>
      <c r="E17" s="18">
        <v>12.69552</v>
      </c>
      <c r="F17" s="18">
        <v>12.030139999999999</v>
      </c>
      <c r="G17" s="18">
        <v>0.35904401149410597</v>
      </c>
      <c r="H17" s="18">
        <v>0.22664245576352801</v>
      </c>
      <c r="I17" s="18">
        <v>-0.66538102205554694</v>
      </c>
      <c r="J17" s="18">
        <v>6.18713398878967E-3</v>
      </c>
      <c r="K17" s="18">
        <v>1.02958320580177</v>
      </c>
      <c r="L17" s="18">
        <v>1.03268601223672E-4</v>
      </c>
      <c r="M17" s="18">
        <v>5.1581722521216698E-3</v>
      </c>
      <c r="N17" s="18">
        <v>0.999990886065108</v>
      </c>
      <c r="O17" s="18">
        <v>0.36420218374622798</v>
      </c>
      <c r="P17" s="18">
        <v>0.17768168947149399</v>
      </c>
      <c r="Q17" s="18">
        <v>0.67053919430766795</v>
      </c>
      <c r="R17" s="18">
        <v>9.1273840680298202E-3</v>
      </c>
      <c r="S17" s="18">
        <v>1.0295832060000001</v>
      </c>
      <c r="T17" s="18">
        <v>8.62396E-5</v>
      </c>
      <c r="U17" s="18">
        <v>5.1581719999999999E-3</v>
      </c>
      <c r="V17" s="18">
        <v>0.98070818999999998</v>
      </c>
      <c r="W17" s="3" t="s">
        <v>8</v>
      </c>
    </row>
    <row r="18" spans="1:23" x14ac:dyDescent="0.2">
      <c r="A18" s="3" t="s">
        <v>37</v>
      </c>
      <c r="B18" s="3" t="s">
        <v>38</v>
      </c>
      <c r="C18" s="18">
        <v>10.967599999999999</v>
      </c>
      <c r="D18" s="18">
        <v>11.27342</v>
      </c>
      <c r="E18" s="18">
        <v>11.39996</v>
      </c>
      <c r="F18" s="18">
        <v>11.22716</v>
      </c>
      <c r="G18" s="18">
        <v>0.305821407002423</v>
      </c>
      <c r="H18" s="18">
        <v>1.8132707330557898E-2</v>
      </c>
      <c r="I18" s="18">
        <v>-0.17279754956226701</v>
      </c>
      <c r="J18" s="18">
        <v>0.216124574897229</v>
      </c>
      <c r="K18" s="18">
        <v>0.43235687816427598</v>
      </c>
      <c r="L18" s="18">
        <v>6.5718770642297897E-4</v>
      </c>
      <c r="M18" s="18">
        <v>-4.62620784004137E-2</v>
      </c>
      <c r="N18" s="18">
        <v>0.95399776590588803</v>
      </c>
      <c r="O18" s="18">
        <v>0.25955932860200898</v>
      </c>
      <c r="P18" s="18">
        <v>3.5026253535807503E-2</v>
      </c>
      <c r="Q18" s="18">
        <v>0.12653547116185301</v>
      </c>
      <c r="R18" s="18">
        <v>0.51195046046727599</v>
      </c>
      <c r="S18" s="18">
        <v>0.432356878</v>
      </c>
      <c r="T18" s="18">
        <v>6.7230200000000006E-5</v>
      </c>
      <c r="U18" s="18">
        <v>-4.6262077999999998E-2</v>
      </c>
      <c r="V18" s="18">
        <v>0.69700500899999995</v>
      </c>
      <c r="W18" s="3" t="s">
        <v>8</v>
      </c>
    </row>
    <row r="19" spans="1:23" x14ac:dyDescent="0.2">
      <c r="A19" s="3" t="s">
        <v>39</v>
      </c>
      <c r="B19" s="3" t="s">
        <v>40</v>
      </c>
      <c r="C19" s="18">
        <v>12.889099999999999</v>
      </c>
      <c r="D19" s="18">
        <v>12.44328</v>
      </c>
      <c r="E19" s="18">
        <v>12.45007</v>
      </c>
      <c r="F19" s="18">
        <v>12.5212</v>
      </c>
      <c r="G19" s="18">
        <v>-0.44581935014109703</v>
      </c>
      <c r="H19" s="18">
        <v>1.9696950314021001E-3</v>
      </c>
      <c r="I19" s="18">
        <v>7.1131589231326203E-2</v>
      </c>
      <c r="J19" s="18">
        <v>0.86730424470545397</v>
      </c>
      <c r="K19" s="18">
        <v>-0.43902541653316601</v>
      </c>
      <c r="L19" s="18">
        <v>1.3321348830538399E-3</v>
      </c>
      <c r="M19" s="18">
        <v>7.79255228392568E-2</v>
      </c>
      <c r="N19" s="18">
        <v>0.85613335310149596</v>
      </c>
      <c r="O19" s="18">
        <v>-0.36789382730184</v>
      </c>
      <c r="P19" s="18">
        <v>5.9747195002237703E-3</v>
      </c>
      <c r="Q19" s="18">
        <v>6.7939336079305699E-3</v>
      </c>
      <c r="R19" s="18">
        <v>0.999875353132754</v>
      </c>
      <c r="S19" s="18">
        <v>-0.43902541699999997</v>
      </c>
      <c r="T19" s="18">
        <v>2.9476989999999998E-3</v>
      </c>
      <c r="U19" s="18">
        <v>7.7925522999999997E-2</v>
      </c>
      <c r="V19" s="18">
        <v>0.37213887800000001</v>
      </c>
      <c r="W19" s="3" t="s">
        <v>11</v>
      </c>
    </row>
    <row r="20" spans="1:23" x14ac:dyDescent="0.2">
      <c r="A20" s="3" t="s">
        <v>41</v>
      </c>
      <c r="B20" s="3" t="s">
        <v>42</v>
      </c>
      <c r="C20" s="18">
        <v>12.550190000000001</v>
      </c>
      <c r="D20" s="18">
        <v>12.035310000000001</v>
      </c>
      <c r="E20" s="18">
        <v>12.25385</v>
      </c>
      <c r="F20" s="18">
        <v>12.337479999999999</v>
      </c>
      <c r="G20" s="18">
        <v>-0.51487751666884796</v>
      </c>
      <c r="H20" s="18">
        <v>1.61627656666241E-3</v>
      </c>
      <c r="I20" s="18">
        <v>8.3623940972207905E-2</v>
      </c>
      <c r="J20" s="18">
        <v>0.85337336365869798</v>
      </c>
      <c r="K20" s="18">
        <v>-0.29634008106986598</v>
      </c>
      <c r="L20" s="18">
        <v>5.46382876110965E-2</v>
      </c>
      <c r="M20" s="18">
        <v>0.30216137657119002</v>
      </c>
      <c r="N20" s="18">
        <v>6.6946777775088798E-2</v>
      </c>
      <c r="O20" s="18">
        <v>-0.21271614009765799</v>
      </c>
      <c r="P20" s="18">
        <v>0.219170068827336</v>
      </c>
      <c r="Q20" s="18">
        <v>0.218537435598982</v>
      </c>
      <c r="R20" s="18">
        <v>0.24191459310718999</v>
      </c>
      <c r="S20" s="18">
        <v>-0.29634008099999998</v>
      </c>
      <c r="T20" s="18">
        <v>3.0072274E-2</v>
      </c>
      <c r="U20" s="18">
        <v>0.30216137700000001</v>
      </c>
      <c r="V20" s="18">
        <v>1.9546249000000002E-2</v>
      </c>
      <c r="W20" s="3" t="s">
        <v>29</v>
      </c>
    </row>
    <row r="21" spans="1:23" x14ac:dyDescent="0.2">
      <c r="A21" s="3" t="s">
        <v>43</v>
      </c>
      <c r="B21" s="3" t="s">
        <v>44</v>
      </c>
      <c r="C21" s="18">
        <v>11.200839999999999</v>
      </c>
      <c r="D21" s="18">
        <v>11.43746</v>
      </c>
      <c r="E21" s="18">
        <v>11.59478</v>
      </c>
      <c r="F21" s="18">
        <v>11.312720000000001</v>
      </c>
      <c r="G21" s="18">
        <v>0.23661847626909199</v>
      </c>
      <c r="H21" s="18">
        <v>1.05347377113065E-2</v>
      </c>
      <c r="I21" s="18">
        <v>-0.282053067857857</v>
      </c>
      <c r="J21" s="18">
        <v>1.5605790619591701E-3</v>
      </c>
      <c r="K21" s="18">
        <v>0.39393509392728598</v>
      </c>
      <c r="L21" s="18">
        <v>5.2521197718480302E-5</v>
      </c>
      <c r="M21" s="18">
        <v>-0.12473645019966299</v>
      </c>
      <c r="N21" s="18">
        <v>0.25213800995938701</v>
      </c>
      <c r="O21" s="18">
        <v>0.111882026069429</v>
      </c>
      <c r="P21" s="18">
        <v>0.29008485050476801</v>
      </c>
      <c r="Q21" s="18">
        <v>0.15731661765819499</v>
      </c>
      <c r="R21" s="18">
        <v>0.10953923150417801</v>
      </c>
      <c r="S21" s="18">
        <v>0.39393509399999999</v>
      </c>
      <c r="T21" s="18">
        <v>1.09842E-4</v>
      </c>
      <c r="U21" s="18">
        <v>-0.12473645</v>
      </c>
      <c r="V21" s="18">
        <v>0.114257752</v>
      </c>
      <c r="W21" s="3" t="s">
        <v>8</v>
      </c>
    </row>
    <row r="22" spans="1:23" x14ac:dyDescent="0.2">
      <c r="A22" s="3" t="s">
        <v>45</v>
      </c>
      <c r="B22" s="3" t="s">
        <v>45</v>
      </c>
      <c r="C22" s="18">
        <v>12.79078</v>
      </c>
      <c r="D22" s="18">
        <v>11.30068</v>
      </c>
      <c r="E22" s="18">
        <v>11.231389999999999</v>
      </c>
      <c r="F22" s="18">
        <v>11.917579999999999</v>
      </c>
      <c r="G22" s="18">
        <v>-1.4901004194709</v>
      </c>
      <c r="H22" s="18">
        <v>2.1847618405719901E-2</v>
      </c>
      <c r="I22" s="18">
        <v>0.686184095116396</v>
      </c>
      <c r="J22" s="18">
        <v>0.39810417020244498</v>
      </c>
      <c r="K22" s="18">
        <v>-1.5593860112570901</v>
      </c>
      <c r="L22" s="18">
        <v>1.0702150455820699E-2</v>
      </c>
      <c r="M22" s="18">
        <v>0.61689850333020502</v>
      </c>
      <c r="N22" s="18">
        <v>0.53439828341085804</v>
      </c>
      <c r="O22" s="18">
        <v>-0.87320191614069897</v>
      </c>
      <c r="P22" s="18">
        <v>0.21061539231808299</v>
      </c>
      <c r="Q22" s="18">
        <v>-6.9285591786190495E-2</v>
      </c>
      <c r="R22" s="18">
        <v>0.99863531821904705</v>
      </c>
      <c r="S22" s="18">
        <v>-1.559386011</v>
      </c>
      <c r="T22" s="18">
        <v>6.5982339999999997E-3</v>
      </c>
      <c r="U22" s="18">
        <v>0.61689850300000004</v>
      </c>
      <c r="V22" s="18">
        <v>0.20714898000000001</v>
      </c>
      <c r="W22" s="3" t="s">
        <v>11</v>
      </c>
    </row>
    <row r="23" spans="1:23" x14ac:dyDescent="0.2">
      <c r="A23" s="3" t="s">
        <v>46</v>
      </c>
      <c r="B23" s="3" t="s">
        <v>47</v>
      </c>
      <c r="C23" s="18">
        <v>15.295339999999999</v>
      </c>
      <c r="D23" s="18">
        <v>14.85346</v>
      </c>
      <c r="E23" s="18">
        <v>14.8215</v>
      </c>
      <c r="F23" s="18">
        <v>14.877840000000001</v>
      </c>
      <c r="G23" s="18">
        <v>-0.44188946888689901</v>
      </c>
      <c r="H23" s="18">
        <v>5.2545322632247004E-4</v>
      </c>
      <c r="I23" s="18">
        <v>5.63360578825449E-2</v>
      </c>
      <c r="J23" s="18">
        <v>0.89254715373725702</v>
      </c>
      <c r="K23" s="18">
        <v>-0.47384339135285503</v>
      </c>
      <c r="L23" s="18">
        <v>1.4039309735358599E-4</v>
      </c>
      <c r="M23" s="18">
        <v>2.43821354165892E-2</v>
      </c>
      <c r="N23" s="18">
        <v>0.99126455619056697</v>
      </c>
      <c r="O23" s="18">
        <v>-0.41750733347030999</v>
      </c>
      <c r="P23" s="18">
        <v>5.1453961930936199E-4</v>
      </c>
      <c r="Q23" s="18">
        <v>-3.19539224659557E-2</v>
      </c>
      <c r="R23" s="18">
        <v>0.98085040370598398</v>
      </c>
      <c r="S23" s="18">
        <v>-0.473843391</v>
      </c>
      <c r="T23" s="18">
        <v>2.6158799999999999E-4</v>
      </c>
      <c r="U23" s="18">
        <v>2.4382134999999999E-2</v>
      </c>
      <c r="V23" s="18">
        <v>0.78987862099999995</v>
      </c>
      <c r="W23" s="3" t="s">
        <v>11</v>
      </c>
    </row>
    <row r="24" spans="1:23" x14ac:dyDescent="0.2">
      <c r="A24" s="3" t="s">
        <v>48</v>
      </c>
      <c r="B24" s="3" t="s">
        <v>49</v>
      </c>
      <c r="C24" s="18">
        <v>12.325279</v>
      </c>
      <c r="D24" s="18">
        <v>9.8515119999999996</v>
      </c>
      <c r="E24" s="18">
        <v>9.643656</v>
      </c>
      <c r="F24" s="18">
        <v>10.288014</v>
      </c>
      <c r="G24" s="18">
        <v>-2.47376659889524</v>
      </c>
      <c r="H24" s="18">
        <v>0.20775947553964799</v>
      </c>
      <c r="I24" s="18">
        <v>0.644357843628523</v>
      </c>
      <c r="J24" s="18">
        <v>0.93903894542994404</v>
      </c>
      <c r="K24" s="18">
        <v>-2.6816228823086101</v>
      </c>
      <c r="L24" s="18">
        <v>0.124310176750171</v>
      </c>
      <c r="M24" s="18">
        <v>0.43650156021515202</v>
      </c>
      <c r="N24" s="18">
        <v>0.98272686967628997</v>
      </c>
      <c r="O24" s="18">
        <v>-2.0372650386800899</v>
      </c>
      <c r="P24" s="18">
        <v>0.30818557549688302</v>
      </c>
      <c r="Q24" s="18">
        <v>-0.20785628341337101</v>
      </c>
      <c r="R24" s="18">
        <v>0.99804752947632602</v>
      </c>
      <c r="S24" s="18">
        <v>-2.6816228820000001</v>
      </c>
      <c r="T24" s="18">
        <v>5.5210863999999998E-2</v>
      </c>
      <c r="U24" s="18">
        <v>0.43650156000000001</v>
      </c>
      <c r="V24" s="18">
        <v>0.70507145299999996</v>
      </c>
      <c r="W24" s="3" t="s">
        <v>50</v>
      </c>
    </row>
    <row r="25" spans="1:23" x14ac:dyDescent="0.2">
      <c r="A25" s="3" t="s">
        <v>51</v>
      </c>
      <c r="B25" s="3" t="s">
        <v>51</v>
      </c>
      <c r="C25" s="18">
        <v>8.8167749999999998</v>
      </c>
      <c r="D25" s="18">
        <v>9.7644629999999992</v>
      </c>
      <c r="E25" s="18">
        <v>9.128323</v>
      </c>
      <c r="F25" s="18">
        <v>8.8618559999999995</v>
      </c>
      <c r="G25" s="18">
        <v>0.94768810745397802</v>
      </c>
      <c r="H25" s="18">
        <v>6.6643148313738597E-3</v>
      </c>
      <c r="I25" s="18">
        <v>-0.26646734620095602</v>
      </c>
      <c r="J25" s="18">
        <v>0.65450861549704697</v>
      </c>
      <c r="K25" s="18">
        <v>0.31154855055693897</v>
      </c>
      <c r="L25" s="18">
        <v>0.53759892819048505</v>
      </c>
      <c r="M25" s="18">
        <v>-0.90260690309799496</v>
      </c>
      <c r="N25" s="18">
        <v>9.6214564597167894E-3</v>
      </c>
      <c r="O25" s="18">
        <v>4.50812043559825E-2</v>
      </c>
      <c r="P25" s="18">
        <v>0.99713620611109699</v>
      </c>
      <c r="Q25" s="18">
        <v>-0.63613955689703905</v>
      </c>
      <c r="R25" s="18">
        <v>7.9494065714805301E-2</v>
      </c>
      <c r="S25" s="18">
        <v>0.31154855100000001</v>
      </c>
      <c r="T25" s="18">
        <v>1.9933673999999998E-2</v>
      </c>
      <c r="U25" s="18">
        <v>-0.90260690300000002</v>
      </c>
      <c r="V25" s="18">
        <v>2.9921738999999999E-2</v>
      </c>
      <c r="W25" s="3" t="s">
        <v>22</v>
      </c>
    </row>
    <row r="26" spans="1:23" x14ac:dyDescent="0.2">
      <c r="A26" s="3" t="s">
        <v>52</v>
      </c>
      <c r="B26" s="3" t="s">
        <v>53</v>
      </c>
      <c r="C26" s="18">
        <v>13.46251</v>
      </c>
      <c r="D26" s="18">
        <v>13.13405</v>
      </c>
      <c r="E26" s="18">
        <v>13.092599999999999</v>
      </c>
      <c r="F26" s="18">
        <v>13.31385</v>
      </c>
      <c r="G26" s="18">
        <v>-0.32845628110918501</v>
      </c>
      <c r="H26" s="18">
        <v>2.4856382023801402E-2</v>
      </c>
      <c r="I26" s="18">
        <v>0.22125635706367</v>
      </c>
      <c r="J26" s="18">
        <v>0.13729519009111599</v>
      </c>
      <c r="K26" s="18">
        <v>-0.36991019085707699</v>
      </c>
      <c r="L26" s="18">
        <v>7.2069523844517898E-3</v>
      </c>
      <c r="M26" s="18">
        <v>0.17980244731577799</v>
      </c>
      <c r="N26" s="18">
        <v>0.32113297036029198</v>
      </c>
      <c r="O26" s="18">
        <v>-0.14865383379340699</v>
      </c>
      <c r="P26" s="18">
        <v>0.42945718861350402</v>
      </c>
      <c r="Q26" s="18">
        <v>-4.1453909747891898E-2</v>
      </c>
      <c r="R26" s="18">
        <v>0.97591026640325496</v>
      </c>
      <c r="S26" s="18">
        <v>-0.369910191</v>
      </c>
      <c r="T26" s="18">
        <v>7.9427530000000003E-3</v>
      </c>
      <c r="U26" s="18">
        <v>0.179802447</v>
      </c>
      <c r="V26" s="18">
        <v>7.8798351000000003E-2</v>
      </c>
      <c r="W26" s="3" t="s">
        <v>11</v>
      </c>
    </row>
    <row r="27" spans="1:23" x14ac:dyDescent="0.2">
      <c r="A27" s="3" t="s">
        <v>54</v>
      </c>
      <c r="B27" s="3" t="s">
        <v>55</v>
      </c>
      <c r="C27" s="18">
        <v>13.24192</v>
      </c>
      <c r="D27" s="18">
        <v>13.907209999999999</v>
      </c>
      <c r="E27" s="18">
        <v>14.412890000000001</v>
      </c>
      <c r="F27" s="18">
        <v>13.74226</v>
      </c>
      <c r="G27" s="18">
        <v>0.66528801978618701</v>
      </c>
      <c r="H27" s="18">
        <v>9.8741870423812897E-2</v>
      </c>
      <c r="I27" s="18">
        <v>-0.67063361663356202</v>
      </c>
      <c r="J27" s="18">
        <v>7.2207460314335295E-2</v>
      </c>
      <c r="K27" s="18">
        <v>1.1709746250189199</v>
      </c>
      <c r="L27" s="18">
        <v>1.4882531802350399E-3</v>
      </c>
      <c r="M27" s="18">
        <v>-0.16494701140083401</v>
      </c>
      <c r="N27" s="18">
        <v>0.92330215450312303</v>
      </c>
      <c r="O27" s="18">
        <v>0.500341008385353</v>
      </c>
      <c r="P27" s="18">
        <v>0.23050992638404899</v>
      </c>
      <c r="Q27" s="18">
        <v>0.50568660523272901</v>
      </c>
      <c r="R27" s="18">
        <v>0.266010730754627</v>
      </c>
      <c r="S27" s="18">
        <v>1.1709746249999999</v>
      </c>
      <c r="T27" s="18">
        <v>2.75412E-5</v>
      </c>
      <c r="U27" s="18">
        <v>-0.164947011</v>
      </c>
      <c r="V27" s="18">
        <v>0.65659598399999997</v>
      </c>
      <c r="W27" s="3" t="s">
        <v>8</v>
      </c>
    </row>
    <row r="28" spans="1:23" x14ac:dyDescent="0.2">
      <c r="A28" s="3" t="s">
        <v>56</v>
      </c>
      <c r="B28" s="3" t="s">
        <v>57</v>
      </c>
      <c r="C28" s="18">
        <v>12.400117</v>
      </c>
      <c r="D28" s="18">
        <v>10.983715</v>
      </c>
      <c r="E28" s="18">
        <v>9.3802559999999993</v>
      </c>
      <c r="F28" s="18">
        <v>11.004515</v>
      </c>
      <c r="G28" s="18">
        <v>-1.4164018598610799</v>
      </c>
      <c r="H28" s="18">
        <v>0.57841724443992004</v>
      </c>
      <c r="I28" s="18">
        <v>1.62425904330709</v>
      </c>
      <c r="J28" s="18">
        <v>0.41949707665438402</v>
      </c>
      <c r="K28" s="18">
        <v>-3.0198612281070298</v>
      </c>
      <c r="L28" s="18">
        <v>4.5374760798879102E-2</v>
      </c>
      <c r="M28" s="18">
        <v>2.0799675061139701E-2</v>
      </c>
      <c r="N28" s="18">
        <v>0.99999739527087605</v>
      </c>
      <c r="O28" s="18">
        <v>-1.39560218479994</v>
      </c>
      <c r="P28" s="18">
        <v>0.54399190958611399</v>
      </c>
      <c r="Q28" s="18">
        <v>-1.6034593682459499</v>
      </c>
      <c r="R28" s="18">
        <v>0.47917356209478801</v>
      </c>
      <c r="S28" s="18">
        <v>-3.0198612279999999</v>
      </c>
      <c r="T28" s="18">
        <v>1.9012312E-2</v>
      </c>
      <c r="U28" s="18">
        <v>2.0799675E-2</v>
      </c>
      <c r="V28" s="18">
        <v>0.98530820299999999</v>
      </c>
      <c r="W28" s="3" t="s">
        <v>11</v>
      </c>
    </row>
    <row r="29" spans="1:23" x14ac:dyDescent="0.2">
      <c r="A29" s="3" t="s">
        <v>58</v>
      </c>
      <c r="B29" s="3" t="s">
        <v>59</v>
      </c>
      <c r="C29" s="18">
        <v>11.435544</v>
      </c>
      <c r="D29" s="18">
        <v>9.9229090000000006</v>
      </c>
      <c r="E29" s="18">
        <v>8.9874089999999995</v>
      </c>
      <c r="F29" s="18">
        <v>10.495165</v>
      </c>
      <c r="G29" s="18">
        <v>-1.51263477072566</v>
      </c>
      <c r="H29" s="18">
        <v>0.40408612380711201</v>
      </c>
      <c r="I29" s="18">
        <v>1.50775637501863</v>
      </c>
      <c r="J29" s="18">
        <v>0.357950247151407</v>
      </c>
      <c r="K29" s="18">
        <v>-2.4481351184231999</v>
      </c>
      <c r="L29" s="18">
        <v>6.2867585598545106E-2</v>
      </c>
      <c r="M29" s="18">
        <v>0.57225602732109204</v>
      </c>
      <c r="N29" s="18">
        <v>0.92792577537655696</v>
      </c>
      <c r="O29" s="18">
        <v>-0.94037874340457295</v>
      </c>
      <c r="P29" s="18">
        <v>0.71803723896188598</v>
      </c>
      <c r="Q29" s="18">
        <v>-0.93550034769753598</v>
      </c>
      <c r="R29" s="18">
        <v>0.75498496782298397</v>
      </c>
      <c r="S29" s="18">
        <v>-2.4481351180000002</v>
      </c>
      <c r="T29" s="18">
        <v>2.3397270000000001E-2</v>
      </c>
      <c r="U29" s="18">
        <v>0.572256027</v>
      </c>
      <c r="V29" s="18">
        <v>0.567686052</v>
      </c>
      <c r="W29" s="3" t="s">
        <v>11</v>
      </c>
    </row>
    <row r="30" spans="1:23" x14ac:dyDescent="0.2">
      <c r="A30" s="3" t="s">
        <v>60</v>
      </c>
      <c r="B30" s="3" t="s">
        <v>61</v>
      </c>
      <c r="C30" s="18">
        <v>12.420579999999999</v>
      </c>
      <c r="D30" s="18">
        <v>12.23738</v>
      </c>
      <c r="E30" s="18">
        <v>12.135759999999999</v>
      </c>
      <c r="F30" s="18">
        <v>12.405279999999999</v>
      </c>
      <c r="G30" s="18">
        <v>-0.183201662094721</v>
      </c>
      <c r="H30" s="18">
        <v>8.3085135802023397E-2</v>
      </c>
      <c r="I30" s="18">
        <v>0.26951733362050601</v>
      </c>
      <c r="J30" s="18">
        <v>4.9822033541645503E-3</v>
      </c>
      <c r="K30" s="18">
        <v>-0.28481858145503802</v>
      </c>
      <c r="L30" s="18">
        <v>3.1662092121930198E-3</v>
      </c>
      <c r="M30" s="18">
        <v>0.16790041426018801</v>
      </c>
      <c r="N30" s="18">
        <v>0.122123803069716</v>
      </c>
      <c r="O30" s="18">
        <v>-1.5301247834532501E-2</v>
      </c>
      <c r="P30" s="18">
        <v>0.99546999978240502</v>
      </c>
      <c r="Q30" s="18">
        <v>-0.101616919360318</v>
      </c>
      <c r="R30" s="18">
        <v>0.49204002472708402</v>
      </c>
      <c r="S30" s="18">
        <v>-0.28481858100000002</v>
      </c>
      <c r="T30" s="18">
        <v>9.5386699999999995E-4</v>
      </c>
      <c r="U30" s="18">
        <v>0.167900414</v>
      </c>
      <c r="V30" s="18">
        <v>7.6556234000000001E-2</v>
      </c>
      <c r="W30" s="3" t="s">
        <v>11</v>
      </c>
    </row>
    <row r="31" spans="1:23" x14ac:dyDescent="0.2">
      <c r="A31" s="3" t="s">
        <v>62</v>
      </c>
      <c r="B31" s="3" t="s">
        <v>63</v>
      </c>
      <c r="C31" s="18">
        <v>10.505280000000001</v>
      </c>
      <c r="D31" s="18">
        <v>10.64457</v>
      </c>
      <c r="E31" s="18">
        <v>11.0036</v>
      </c>
      <c r="F31" s="18">
        <v>10.329829999999999</v>
      </c>
      <c r="G31" s="18">
        <v>0.13929351445358101</v>
      </c>
      <c r="H31" s="18">
        <v>0.83486751492244604</v>
      </c>
      <c r="I31" s="18">
        <v>-0.67377236785966399</v>
      </c>
      <c r="J31" s="18">
        <v>3.1087315995992301E-3</v>
      </c>
      <c r="K31" s="18">
        <v>0.49832543537657997</v>
      </c>
      <c r="L31" s="18">
        <v>2.8026323566486801E-2</v>
      </c>
      <c r="M31" s="18">
        <v>-0.31474044693666398</v>
      </c>
      <c r="N31" s="18">
        <v>0.27033681870556597</v>
      </c>
      <c r="O31" s="18">
        <v>-0.17544693248308399</v>
      </c>
      <c r="P31" s="18">
        <v>0.68228864425916103</v>
      </c>
      <c r="Q31" s="18">
        <v>0.35903192092300001</v>
      </c>
      <c r="R31" s="18">
        <v>0.17824822005784399</v>
      </c>
      <c r="S31" s="18">
        <v>0.49832543499999998</v>
      </c>
      <c r="T31" s="18">
        <v>7.8702809999999998E-3</v>
      </c>
      <c r="U31" s="18">
        <v>-0.31474044699999998</v>
      </c>
      <c r="V31" s="18">
        <v>0.12763259699999999</v>
      </c>
      <c r="W31" s="3" t="s">
        <v>8</v>
      </c>
    </row>
    <row r="32" spans="1:23" x14ac:dyDescent="0.2">
      <c r="A32" s="3" t="s">
        <v>64</v>
      </c>
      <c r="B32" s="3" t="s">
        <v>65</v>
      </c>
      <c r="C32" s="18">
        <v>14.82131</v>
      </c>
      <c r="D32" s="18">
        <v>14.913029999999999</v>
      </c>
      <c r="E32" s="18">
        <v>15.097440000000001</v>
      </c>
      <c r="F32" s="18">
        <v>14.840730000000001</v>
      </c>
      <c r="G32" s="18">
        <v>9.1717602524326494E-2</v>
      </c>
      <c r="H32" s="18">
        <v>0.22720282513589399</v>
      </c>
      <c r="I32" s="18">
        <v>-0.25670458971975801</v>
      </c>
      <c r="J32" s="18">
        <v>1.35221783020834E-4</v>
      </c>
      <c r="K32" s="18">
        <v>0.27612692134093197</v>
      </c>
      <c r="L32" s="18">
        <v>6.1029577084203999E-5</v>
      </c>
      <c r="M32" s="18">
        <v>-7.2295270903152797E-2</v>
      </c>
      <c r="N32" s="18">
        <v>0.41539376841514603</v>
      </c>
      <c r="O32" s="18">
        <v>1.94223316211737E-2</v>
      </c>
      <c r="P32" s="18">
        <v>0.96824587796894901</v>
      </c>
      <c r="Q32" s="18">
        <v>0.18440931881660599</v>
      </c>
      <c r="R32" s="18">
        <v>5.2090855773306898E-3</v>
      </c>
      <c r="S32" s="18">
        <v>0.27612692100000003</v>
      </c>
      <c r="T32" s="18">
        <v>1.2276100000000001E-4</v>
      </c>
      <c r="U32" s="18">
        <v>-7.2295270999999994E-2</v>
      </c>
      <c r="V32" s="18">
        <v>0.18381529799999999</v>
      </c>
      <c r="W32" s="3" t="s">
        <v>8</v>
      </c>
    </row>
    <row r="33" spans="1:23" x14ac:dyDescent="0.2">
      <c r="A33" s="3" t="s">
        <v>66</v>
      </c>
      <c r="B33" s="3" t="s">
        <v>67</v>
      </c>
      <c r="C33" s="18">
        <v>10.91924</v>
      </c>
      <c r="D33" s="18">
        <v>12.523099999999999</v>
      </c>
      <c r="E33" s="18">
        <v>13.47382</v>
      </c>
      <c r="F33" s="18">
        <v>13.015359999999999</v>
      </c>
      <c r="G33" s="18">
        <v>1.6038671827277899</v>
      </c>
      <c r="H33" s="18">
        <v>6.6541230797573202E-3</v>
      </c>
      <c r="I33" s="18">
        <v>-0.45845924559608198</v>
      </c>
      <c r="J33" s="18">
        <v>0.64288693960912502</v>
      </c>
      <c r="K33" s="18">
        <v>2.5545840068820498</v>
      </c>
      <c r="L33" s="18">
        <v>4.3335554324341899E-5</v>
      </c>
      <c r="M33" s="18">
        <v>0.49225757855818097</v>
      </c>
      <c r="N33" s="18">
        <v>0.63421243161775598</v>
      </c>
      <c r="O33" s="18">
        <v>2.0961247612859699</v>
      </c>
      <c r="P33" s="18">
        <v>3.6027808936489603E-4</v>
      </c>
      <c r="Q33" s="18">
        <v>0.95071682415426295</v>
      </c>
      <c r="R33" s="18">
        <v>0.13655340343056599</v>
      </c>
      <c r="S33" s="18">
        <v>2.5545840069999999</v>
      </c>
      <c r="T33" s="18">
        <v>5.5738300000000001E-5</v>
      </c>
      <c r="U33" s="18">
        <v>0.492257579</v>
      </c>
      <c r="V33" s="18">
        <v>0.32709303699999998</v>
      </c>
      <c r="W33" s="3" t="s">
        <v>8</v>
      </c>
    </row>
    <row r="34" spans="1:23" x14ac:dyDescent="0.2">
      <c r="A34" s="3" t="s">
        <v>68</v>
      </c>
      <c r="B34" s="3" t="s">
        <v>69</v>
      </c>
      <c r="C34" s="18">
        <v>11.65577</v>
      </c>
      <c r="D34" s="18">
        <v>12.859579999999999</v>
      </c>
      <c r="E34" s="18">
        <v>12.802720000000001</v>
      </c>
      <c r="F34" s="18">
        <v>12.26609</v>
      </c>
      <c r="G34" s="18">
        <v>1.2038058026285601</v>
      </c>
      <c r="H34" s="18">
        <v>7.0248626657216703E-3</v>
      </c>
      <c r="I34" s="18">
        <v>-0.53662520702372296</v>
      </c>
      <c r="J34" s="18">
        <v>0.29370016729468901</v>
      </c>
      <c r="K34" s="18">
        <v>1.1469415798109499</v>
      </c>
      <c r="L34" s="18">
        <v>6.47857072552904E-3</v>
      </c>
      <c r="M34" s="18">
        <v>-0.59348942984134101</v>
      </c>
      <c r="N34" s="18">
        <v>0.26159073839281</v>
      </c>
      <c r="O34" s="18">
        <v>0.61031637278722295</v>
      </c>
      <c r="P34" s="18">
        <v>0.19980564314337201</v>
      </c>
      <c r="Q34" s="18">
        <v>-5.6864222817617702E-2</v>
      </c>
      <c r="R34" s="18">
        <v>0.99769230562283695</v>
      </c>
      <c r="S34" s="18">
        <v>1.14694158</v>
      </c>
      <c r="T34" s="18">
        <v>1.1598412000000001E-2</v>
      </c>
      <c r="U34" s="18">
        <v>-0.59348942999999998</v>
      </c>
      <c r="V34" s="18">
        <v>2.7041414999999999E-2</v>
      </c>
      <c r="W34" s="3" t="s">
        <v>22</v>
      </c>
    </row>
    <row r="35" spans="1:23" x14ac:dyDescent="0.2">
      <c r="A35" s="3" t="s">
        <v>70</v>
      </c>
      <c r="B35" s="3" t="s">
        <v>71</v>
      </c>
      <c r="C35" s="18">
        <v>11.84769</v>
      </c>
      <c r="D35" s="18">
        <v>12.96158</v>
      </c>
      <c r="E35" s="18">
        <v>14.26788</v>
      </c>
      <c r="F35" s="18">
        <v>13.053750000000001</v>
      </c>
      <c r="G35" s="18">
        <v>1.1138964700190901</v>
      </c>
      <c r="H35" s="18">
        <v>7.0449489223890799E-2</v>
      </c>
      <c r="I35" s="18">
        <v>-1.2141289770218999</v>
      </c>
      <c r="J35" s="18">
        <v>3.1918420939352002E-2</v>
      </c>
      <c r="K35" s="18">
        <v>2.4201918605717299</v>
      </c>
      <c r="L35" s="18">
        <v>8.7696372800261102E-5</v>
      </c>
      <c r="M35" s="18">
        <v>9.2166413530742702E-2</v>
      </c>
      <c r="N35" s="18">
        <v>0.99590360733126104</v>
      </c>
      <c r="O35" s="18">
        <v>1.2060628835498299</v>
      </c>
      <c r="P35" s="18">
        <v>3.3212369751138601E-2</v>
      </c>
      <c r="Q35" s="18">
        <v>1.30629539055264</v>
      </c>
      <c r="R35" s="18">
        <v>2.9281561524030299E-2</v>
      </c>
      <c r="S35" s="18">
        <v>2.4201918610000002</v>
      </c>
      <c r="T35" s="18">
        <v>2.23879E-5</v>
      </c>
      <c r="U35" s="18">
        <v>9.2166414000000002E-2</v>
      </c>
      <c r="V35" s="18">
        <v>0.86362278199999998</v>
      </c>
      <c r="W35" s="3" t="s">
        <v>8</v>
      </c>
    </row>
    <row r="36" spans="1:23" x14ac:dyDescent="0.2">
      <c r="A36" s="3" t="s">
        <v>72</v>
      </c>
      <c r="B36" s="3" t="s">
        <v>73</v>
      </c>
      <c r="C36" s="18">
        <v>8.5752030000000001</v>
      </c>
      <c r="D36" s="18">
        <v>9.1064900000000009</v>
      </c>
      <c r="E36" s="18">
        <v>10.162392000000001</v>
      </c>
      <c r="F36" s="18">
        <v>8.3306190000000004</v>
      </c>
      <c r="G36" s="18">
        <v>0.531287766495533</v>
      </c>
      <c r="H36" s="18">
        <v>0.82142738237640101</v>
      </c>
      <c r="I36" s="18">
        <v>-1.8317733786699399</v>
      </c>
      <c r="J36" s="18">
        <v>2.8813132067536398E-2</v>
      </c>
      <c r="K36" s="18">
        <v>1.5871897016434799</v>
      </c>
      <c r="L36" s="18">
        <v>6.4168173654807398E-2</v>
      </c>
      <c r="M36" s="18">
        <v>-0.775871443521993</v>
      </c>
      <c r="N36" s="18">
        <v>0.596635360684867</v>
      </c>
      <c r="O36" s="18">
        <v>-0.24458367702646</v>
      </c>
      <c r="P36" s="18">
        <v>0.97357263550762996</v>
      </c>
      <c r="Q36" s="18">
        <v>1.0559019351479499</v>
      </c>
      <c r="R36" s="18">
        <v>0.34629838344779001</v>
      </c>
      <c r="S36" s="18">
        <v>1.5871897020000001</v>
      </c>
      <c r="T36" s="18">
        <v>3.6404185999999998E-2</v>
      </c>
      <c r="U36" s="18">
        <v>-0.77587144399999997</v>
      </c>
      <c r="V36" s="18">
        <v>0.19269471899999999</v>
      </c>
      <c r="W36" s="3" t="s">
        <v>8</v>
      </c>
    </row>
    <row r="37" spans="1:23" x14ac:dyDescent="0.2">
      <c r="A37" s="3" t="s">
        <v>74</v>
      </c>
      <c r="B37" s="3" t="s">
        <v>75</v>
      </c>
      <c r="C37" s="18">
        <v>12.58844</v>
      </c>
      <c r="D37" s="18">
        <v>12.756970000000001</v>
      </c>
      <c r="E37" s="18">
        <v>13.463179999999999</v>
      </c>
      <c r="F37" s="18">
        <v>12.88996</v>
      </c>
      <c r="G37" s="18">
        <v>0.168536761229369</v>
      </c>
      <c r="H37" s="18">
        <v>0.44587771199438297</v>
      </c>
      <c r="I37" s="18">
        <v>-0.57321665077369099</v>
      </c>
      <c r="J37" s="18">
        <v>3.1038679680051002E-4</v>
      </c>
      <c r="K37" s="18">
        <v>0.87474565145515404</v>
      </c>
      <c r="L37" s="18">
        <v>2.4980666224472301E-6</v>
      </c>
      <c r="M37" s="18">
        <v>0.13299223945209299</v>
      </c>
      <c r="N37" s="18">
        <v>0.63236779867190296</v>
      </c>
      <c r="O37" s="18">
        <v>0.30152900068146199</v>
      </c>
      <c r="P37" s="18">
        <v>4.8253889640502298E-2</v>
      </c>
      <c r="Q37" s="18">
        <v>0.70620889022578504</v>
      </c>
      <c r="R37" s="18">
        <v>6.2951317548076702E-5</v>
      </c>
      <c r="S37" s="18">
        <v>0.87474565100000001</v>
      </c>
      <c r="T37" s="18">
        <v>1.7881200000000001E-5</v>
      </c>
      <c r="U37" s="18">
        <v>0.13299223900000001</v>
      </c>
      <c r="V37" s="18">
        <v>0.298310666</v>
      </c>
      <c r="W37" s="3" t="s">
        <v>8</v>
      </c>
    </row>
    <row r="38" spans="1:23" x14ac:dyDescent="0.2">
      <c r="A38" s="3" t="s">
        <v>76</v>
      </c>
      <c r="B38" s="3" t="s">
        <v>75</v>
      </c>
      <c r="C38" s="18">
        <v>11.17961</v>
      </c>
      <c r="D38" s="18">
        <v>11.483459999999999</v>
      </c>
      <c r="E38" s="18">
        <v>11.981030000000001</v>
      </c>
      <c r="F38" s="18">
        <v>11.511699999999999</v>
      </c>
      <c r="G38" s="18">
        <v>0.30384559011356799</v>
      </c>
      <c r="H38" s="18">
        <v>2.2251578941661701E-2</v>
      </c>
      <c r="I38" s="18">
        <v>-0.469331241012997</v>
      </c>
      <c r="J38" s="18">
        <v>3.7359711155293701E-4</v>
      </c>
      <c r="K38" s="18">
        <v>0.80142505433643896</v>
      </c>
      <c r="L38" s="18">
        <v>7.5901606766404196E-7</v>
      </c>
      <c r="M38" s="18">
        <v>2.8248223209875099E-2</v>
      </c>
      <c r="N38" s="18">
        <v>0.98951978656870998</v>
      </c>
      <c r="O38" s="18">
        <v>0.33209381332344301</v>
      </c>
      <c r="P38" s="18">
        <v>7.9272832421851697E-3</v>
      </c>
      <c r="Q38" s="18">
        <v>0.49757946422287203</v>
      </c>
      <c r="R38" s="18">
        <v>3.7527319840746599E-4</v>
      </c>
      <c r="S38" s="18">
        <v>0.80142505399999997</v>
      </c>
      <c r="T38" s="18">
        <v>6.62127E-6</v>
      </c>
      <c r="U38" s="18">
        <v>2.8248222999999999E-2</v>
      </c>
      <c r="V38" s="18">
        <v>0.78961262300000001</v>
      </c>
      <c r="W38" s="3" t="s">
        <v>8</v>
      </c>
    </row>
    <row r="39" spans="1:23" x14ac:dyDescent="0.2">
      <c r="A39" s="3" t="s">
        <v>77</v>
      </c>
      <c r="B39" s="3" t="s">
        <v>78</v>
      </c>
      <c r="C39" s="18">
        <v>11.65011</v>
      </c>
      <c r="D39" s="18">
        <v>11.87105</v>
      </c>
      <c r="E39" s="18">
        <v>11.941940000000001</v>
      </c>
      <c r="F39" s="18">
        <v>11.648849999999999</v>
      </c>
      <c r="G39" s="18">
        <v>0.22094204005034099</v>
      </c>
      <c r="H39" s="18">
        <v>1.02681817331525E-2</v>
      </c>
      <c r="I39" s="18">
        <v>-0.29308685248065902</v>
      </c>
      <c r="J39" s="18">
        <v>5.5204653621054899E-4</v>
      </c>
      <c r="K39" s="18">
        <v>0.29182781897479998</v>
      </c>
      <c r="L39" s="18">
        <v>5.7578497386745497E-4</v>
      </c>
      <c r="M39" s="18">
        <v>-0.222201073556199</v>
      </c>
      <c r="N39" s="18">
        <v>9.8508226956084393E-3</v>
      </c>
      <c r="O39" s="18">
        <v>-1.25903350585865E-3</v>
      </c>
      <c r="P39" s="18">
        <v>0.99999578630413</v>
      </c>
      <c r="Q39" s="18">
        <v>7.08857789244597E-2</v>
      </c>
      <c r="R39" s="18">
        <v>0.643766595156962</v>
      </c>
      <c r="S39" s="18">
        <v>0.29182781899999999</v>
      </c>
      <c r="T39" s="18">
        <v>2.2249430000000001E-3</v>
      </c>
      <c r="U39" s="18">
        <v>-0.222201074</v>
      </c>
      <c r="V39" s="18">
        <v>1.7072739999999999E-3</v>
      </c>
      <c r="W39" s="3" t="s">
        <v>22</v>
      </c>
    </row>
    <row r="40" spans="1:23" x14ac:dyDescent="0.2">
      <c r="A40" s="3" t="s">
        <v>79</v>
      </c>
      <c r="B40" s="3" t="s">
        <v>80</v>
      </c>
      <c r="C40" s="18">
        <v>14.55594</v>
      </c>
      <c r="D40" s="18">
        <v>14.74146</v>
      </c>
      <c r="E40" s="18">
        <v>15.000439999999999</v>
      </c>
      <c r="F40" s="18">
        <v>14.72622</v>
      </c>
      <c r="G40" s="18">
        <v>0.18552644445896299</v>
      </c>
      <c r="H40" s="18">
        <v>6.2166221512559898E-2</v>
      </c>
      <c r="I40" s="18">
        <v>-0.27421563153383999</v>
      </c>
      <c r="J40" s="18">
        <v>2.9460413220929699E-3</v>
      </c>
      <c r="K40" s="18">
        <v>0.444501773943699</v>
      </c>
      <c r="L40" s="18">
        <v>2.1983110000012299E-5</v>
      </c>
      <c r="M40" s="18">
        <v>-1.5240302049104299E-2</v>
      </c>
      <c r="N40" s="18">
        <v>0.99568435281040801</v>
      </c>
      <c r="O40" s="18">
        <v>0.17028614240985901</v>
      </c>
      <c r="P40" s="18">
        <v>7.1130265912577498E-2</v>
      </c>
      <c r="Q40" s="18">
        <v>0.25897532948473601</v>
      </c>
      <c r="R40" s="18">
        <v>7.4943047219756496E-3</v>
      </c>
      <c r="S40" s="18">
        <v>0.44450177400000002</v>
      </c>
      <c r="T40" s="18">
        <v>4.1860799999999997E-5</v>
      </c>
      <c r="U40" s="18">
        <v>-1.5240302000000001E-2</v>
      </c>
      <c r="V40" s="18">
        <v>0.84606348600000003</v>
      </c>
      <c r="W40" s="3" t="s">
        <v>8</v>
      </c>
    </row>
    <row r="41" spans="1:23" x14ac:dyDescent="0.2">
      <c r="A41" s="3" t="s">
        <v>81</v>
      </c>
      <c r="B41" s="3" t="s">
        <v>82</v>
      </c>
      <c r="C41" s="18">
        <v>13.83652</v>
      </c>
      <c r="D41" s="18">
        <v>14.603910000000001</v>
      </c>
      <c r="E41" s="18">
        <v>15.19177</v>
      </c>
      <c r="F41" s="18">
        <v>14.13932</v>
      </c>
      <c r="G41" s="18">
        <v>0.76738978943104597</v>
      </c>
      <c r="H41" s="18">
        <v>0.13138561032204299</v>
      </c>
      <c r="I41" s="18">
        <v>-1.0524520212587001</v>
      </c>
      <c r="J41" s="18">
        <v>1.8022649351985099E-2</v>
      </c>
      <c r="K41" s="18">
        <v>1.3552562289012</v>
      </c>
      <c r="L41" s="18">
        <v>2.6187696517338001E-3</v>
      </c>
      <c r="M41" s="18">
        <v>-0.46458558178854398</v>
      </c>
      <c r="N41" s="18">
        <v>0.50644782873694605</v>
      </c>
      <c r="O41" s="18">
        <v>0.30280420764250199</v>
      </c>
      <c r="P41" s="18">
        <v>0.76157629167583996</v>
      </c>
      <c r="Q41" s="18">
        <v>0.58786643947015305</v>
      </c>
      <c r="R41" s="18">
        <v>0.312410176384043</v>
      </c>
      <c r="S41" s="18">
        <v>1.3552562290000001</v>
      </c>
      <c r="T41" s="18">
        <v>1.020277E-3</v>
      </c>
      <c r="U41" s="18">
        <v>-0.464585582</v>
      </c>
      <c r="V41" s="18">
        <v>0.247604926</v>
      </c>
      <c r="W41" s="3" t="s">
        <v>8</v>
      </c>
    </row>
    <row r="42" spans="1:23" x14ac:dyDescent="0.2">
      <c r="A42" s="3" t="s">
        <v>83</v>
      </c>
      <c r="B42" s="3" t="s">
        <v>84</v>
      </c>
      <c r="C42" s="18">
        <v>11.136380000000001</v>
      </c>
      <c r="D42" s="18">
        <v>10.590009999999999</v>
      </c>
      <c r="E42" s="18">
        <v>10.5168</v>
      </c>
      <c r="F42" s="18">
        <v>11.183059999999999</v>
      </c>
      <c r="G42" s="18">
        <v>-0.54636544836114698</v>
      </c>
      <c r="H42" s="18">
        <v>0.107751329771945</v>
      </c>
      <c r="I42" s="18">
        <v>0.66625873735295804</v>
      </c>
      <c r="J42" s="18">
        <v>2.8200259919596401E-2</v>
      </c>
      <c r="K42" s="18">
        <v>-0.61957698869119504</v>
      </c>
      <c r="L42" s="18">
        <v>4.3193396329547898E-2</v>
      </c>
      <c r="M42" s="18">
        <v>0.59304719702290998</v>
      </c>
      <c r="N42" s="18">
        <v>7.3924775810216906E-2</v>
      </c>
      <c r="O42" s="18">
        <v>4.6681748661763202E-2</v>
      </c>
      <c r="P42" s="18">
        <v>0.99591349474421398</v>
      </c>
      <c r="Q42" s="18">
        <v>-7.3211540330047994E-2</v>
      </c>
      <c r="R42" s="18">
        <v>0.98713134113392598</v>
      </c>
      <c r="S42" s="18">
        <v>-0.61957698900000002</v>
      </c>
      <c r="T42" s="18">
        <v>3.6775781E-2</v>
      </c>
      <c r="U42" s="18">
        <v>0.59304719699999997</v>
      </c>
      <c r="V42" s="18">
        <v>8.5199539999999997E-3</v>
      </c>
      <c r="W42" s="3" t="s">
        <v>29</v>
      </c>
    </row>
    <row r="43" spans="1:23" x14ac:dyDescent="0.2">
      <c r="A43" s="3" t="s">
        <v>85</v>
      </c>
      <c r="B43" s="3" t="s">
        <v>86</v>
      </c>
      <c r="C43" s="18">
        <v>13.542529999999999</v>
      </c>
      <c r="D43" s="18">
        <v>14.54444</v>
      </c>
      <c r="E43" s="18">
        <v>14.54518</v>
      </c>
      <c r="F43" s="18">
        <v>14.264279999999999</v>
      </c>
      <c r="G43" s="18">
        <v>1.0019094479709501</v>
      </c>
      <c r="H43" s="18">
        <v>9.7652333718048993E-3</v>
      </c>
      <c r="I43" s="18">
        <v>-0.28089946865270898</v>
      </c>
      <c r="J43" s="18">
        <v>0.69033424526991005</v>
      </c>
      <c r="K43" s="18">
        <v>1.0026415773002899</v>
      </c>
      <c r="L43" s="18">
        <v>6.22168405775514E-3</v>
      </c>
      <c r="M43" s="18">
        <v>-0.28016733932336102</v>
      </c>
      <c r="N43" s="18">
        <v>0.72830758094844705</v>
      </c>
      <c r="O43" s="18">
        <v>0.72174210864758404</v>
      </c>
      <c r="P43" s="18">
        <v>5.3438606458457799E-2</v>
      </c>
      <c r="Q43" s="18">
        <v>7.3212932934829699E-4</v>
      </c>
      <c r="R43" s="18">
        <v>0.99999999239697202</v>
      </c>
      <c r="S43" s="18">
        <v>1.0026415769999999</v>
      </c>
      <c r="T43" s="18">
        <v>2.3729E-4</v>
      </c>
      <c r="U43" s="18">
        <v>-0.28016733900000002</v>
      </c>
      <c r="V43" s="18">
        <v>0.44924470300000002</v>
      </c>
      <c r="W43" s="3" t="s">
        <v>8</v>
      </c>
    </row>
    <row r="44" spans="1:23" x14ac:dyDescent="0.2">
      <c r="A44" s="3" t="s">
        <v>87</v>
      </c>
      <c r="B44" s="3" t="s">
        <v>88</v>
      </c>
      <c r="C44" s="18">
        <v>14.4053</v>
      </c>
      <c r="D44" s="18">
        <v>14.80707</v>
      </c>
      <c r="E44" s="18">
        <v>15.055120000000001</v>
      </c>
      <c r="F44" s="18">
        <v>14.459540000000001</v>
      </c>
      <c r="G44" s="18">
        <v>0.40176690180203101</v>
      </c>
      <c r="H44" s="18">
        <v>0.25715081046500399</v>
      </c>
      <c r="I44" s="18">
        <v>-0.59557334127575101</v>
      </c>
      <c r="J44" s="18">
        <v>3.7400220712969001E-2</v>
      </c>
      <c r="K44" s="18">
        <v>0.64981147861042399</v>
      </c>
      <c r="L44" s="18">
        <v>2.19559693318933E-2</v>
      </c>
      <c r="M44" s="18">
        <v>-0.34752876446735698</v>
      </c>
      <c r="N44" s="18">
        <v>0.37231118314225498</v>
      </c>
      <c r="O44" s="18">
        <v>5.4238137334673198E-2</v>
      </c>
      <c r="P44" s="18">
        <v>0.99230714057802005</v>
      </c>
      <c r="Q44" s="18">
        <v>0.24804457680839301</v>
      </c>
      <c r="R44" s="18">
        <v>0.64091023060684105</v>
      </c>
      <c r="S44" s="18">
        <v>0.64981147900000003</v>
      </c>
      <c r="T44" s="18">
        <v>3.97193E-4</v>
      </c>
      <c r="U44" s="18">
        <v>-0.34752876399999999</v>
      </c>
      <c r="V44" s="18">
        <v>0.24995714599999999</v>
      </c>
      <c r="W44" s="3" t="s">
        <v>8</v>
      </c>
    </row>
    <row r="45" spans="1:23" x14ac:dyDescent="0.2">
      <c r="A45" s="3" t="s">
        <v>89</v>
      </c>
      <c r="B45" s="3" t="s">
        <v>90</v>
      </c>
      <c r="C45" s="18">
        <v>8.8408979999999993</v>
      </c>
      <c r="D45" s="18">
        <v>12.567793999999999</v>
      </c>
      <c r="E45" s="18">
        <v>14.822075</v>
      </c>
      <c r="F45" s="18">
        <v>13.438583</v>
      </c>
      <c r="G45" s="18">
        <v>3.7268958122433502</v>
      </c>
      <c r="H45" s="18">
        <v>1.9974631186931099E-2</v>
      </c>
      <c r="I45" s="18">
        <v>-1.3834919783711499</v>
      </c>
      <c r="J45" s="18">
        <v>0.56312672834945499</v>
      </c>
      <c r="K45" s="18">
        <v>5.9811769568317903</v>
      </c>
      <c r="L45" s="18">
        <v>2.1293973945501999E-4</v>
      </c>
      <c r="M45" s="18">
        <v>0.87078916621729996</v>
      </c>
      <c r="N45" s="18">
        <v>0.859994990561737</v>
      </c>
      <c r="O45" s="18">
        <v>4.5976849784606504</v>
      </c>
      <c r="P45" s="18">
        <v>2.6089826596703601E-3</v>
      </c>
      <c r="Q45" s="18">
        <v>2.2542811445884499</v>
      </c>
      <c r="R45" s="18">
        <v>0.21988560025277101</v>
      </c>
      <c r="S45" s="18">
        <v>5.9811769569999997</v>
      </c>
      <c r="T45" s="18">
        <v>1.5748599999999999E-6</v>
      </c>
      <c r="U45" s="18">
        <v>0.870789166</v>
      </c>
      <c r="V45" s="18">
        <v>0.58703940700000001</v>
      </c>
      <c r="W45" s="3" t="s">
        <v>8</v>
      </c>
    </row>
    <row r="46" spans="1:23" x14ac:dyDescent="0.2">
      <c r="A46" s="3" t="s">
        <v>91</v>
      </c>
      <c r="B46" s="3" t="s">
        <v>91</v>
      </c>
      <c r="C46" s="18">
        <v>10.090299</v>
      </c>
      <c r="D46" s="18">
        <v>10.140043</v>
      </c>
      <c r="E46" s="18">
        <v>11.411246</v>
      </c>
      <c r="F46" s="18">
        <v>9.4267219999999998</v>
      </c>
      <c r="G46" s="18">
        <v>4.9744493279277401E-2</v>
      </c>
      <c r="H46" s="18">
        <v>0.99954769491871298</v>
      </c>
      <c r="I46" s="18">
        <v>-1.9845239344324701</v>
      </c>
      <c r="J46" s="18">
        <v>2.11612366434832E-3</v>
      </c>
      <c r="K46" s="18">
        <v>1.3209476005113401</v>
      </c>
      <c r="L46" s="18">
        <v>4.01382033847077E-2</v>
      </c>
      <c r="M46" s="18">
        <v>-0.71332082720041601</v>
      </c>
      <c r="N46" s="18">
        <v>0.44707757799042702</v>
      </c>
      <c r="O46" s="18">
        <v>-0.66357633392113902</v>
      </c>
      <c r="P46" s="18">
        <v>0.45821816377278002</v>
      </c>
      <c r="Q46" s="18">
        <v>1.27120310723206</v>
      </c>
      <c r="R46" s="18">
        <v>6.7517983702125806E-2</v>
      </c>
      <c r="S46" s="18">
        <v>1.3209476010000001</v>
      </c>
      <c r="T46" s="18">
        <v>3.4040951999999999E-2</v>
      </c>
      <c r="U46" s="18">
        <v>-0.71332082699999999</v>
      </c>
      <c r="V46" s="18">
        <v>8.1970970000000004E-2</v>
      </c>
      <c r="W46" s="3" t="s">
        <v>8</v>
      </c>
    </row>
    <row r="47" spans="1:23" x14ac:dyDescent="0.2">
      <c r="A47" s="3" t="s">
        <v>92</v>
      </c>
      <c r="B47" s="3" t="s">
        <v>93</v>
      </c>
      <c r="C47" s="18">
        <v>13.51676</v>
      </c>
      <c r="D47" s="18">
        <v>13.215260000000001</v>
      </c>
      <c r="E47" s="18">
        <v>13.218719999999999</v>
      </c>
      <c r="F47" s="18">
        <v>13.279920000000001</v>
      </c>
      <c r="G47" s="18">
        <v>-0.301504291570584</v>
      </c>
      <c r="H47" s="18">
        <v>4.1776345338140298E-4</v>
      </c>
      <c r="I47" s="18">
        <v>6.1196351885401498E-2</v>
      </c>
      <c r="J47" s="18">
        <v>0.66403357327578405</v>
      </c>
      <c r="K47" s="18">
        <v>-0.29803630343971899</v>
      </c>
      <c r="L47" s="18">
        <v>2.58516114185592E-4</v>
      </c>
      <c r="M47" s="18">
        <v>6.4664340016266295E-2</v>
      </c>
      <c r="N47" s="18">
        <v>0.66658608541726705</v>
      </c>
      <c r="O47" s="18">
        <v>-0.236839951554318</v>
      </c>
      <c r="P47" s="18">
        <v>2.30158753317899E-3</v>
      </c>
      <c r="Q47" s="18">
        <v>3.4679881308647999E-3</v>
      </c>
      <c r="R47" s="18">
        <v>0.99991210462173197</v>
      </c>
      <c r="S47" s="18">
        <v>-0.298036303</v>
      </c>
      <c r="T47" s="18">
        <v>5.9517800000000003E-4</v>
      </c>
      <c r="U47" s="18">
        <v>6.4664340000000001E-2</v>
      </c>
      <c r="V47" s="18">
        <v>0.27447307900000001</v>
      </c>
      <c r="W47" s="3" t="s">
        <v>11</v>
      </c>
    </row>
    <row r="48" spans="1:23" x14ac:dyDescent="0.2">
      <c r="A48" s="3" t="s">
        <v>94</v>
      </c>
      <c r="B48" s="3" t="s">
        <v>95</v>
      </c>
      <c r="C48" s="18">
        <v>11.985860000000001</v>
      </c>
      <c r="D48" s="18">
        <v>12.10599</v>
      </c>
      <c r="E48" s="18">
        <v>12.34695</v>
      </c>
      <c r="F48" s="18">
        <v>11.991440000000001</v>
      </c>
      <c r="G48" s="18">
        <v>0.12013804367345</v>
      </c>
      <c r="H48" s="18">
        <v>0.40426958498996302</v>
      </c>
      <c r="I48" s="18">
        <v>-0.35550863560016499</v>
      </c>
      <c r="J48" s="18">
        <v>7.5018605354138001E-4</v>
      </c>
      <c r="K48" s="18">
        <v>0.36109411573364297</v>
      </c>
      <c r="L48" s="18">
        <v>6.4561126772044698E-4</v>
      </c>
      <c r="M48" s="18">
        <v>-0.11455256353997199</v>
      </c>
      <c r="N48" s="18">
        <v>0.44397509184116701</v>
      </c>
      <c r="O48" s="18">
        <v>5.5854801334778202E-3</v>
      </c>
      <c r="P48" s="18">
        <v>0.99981302345576195</v>
      </c>
      <c r="Q48" s="18">
        <v>0.24095607206019301</v>
      </c>
      <c r="R48" s="18">
        <v>2.60882314052167E-2</v>
      </c>
      <c r="S48" s="18">
        <v>0.36109411600000002</v>
      </c>
      <c r="T48" s="18">
        <v>4.2259600000000002E-4</v>
      </c>
      <c r="U48" s="18">
        <v>-0.114552564</v>
      </c>
      <c r="V48" s="18">
        <v>0.21117956900000001</v>
      </c>
      <c r="W48" s="3" t="s">
        <v>8</v>
      </c>
    </row>
    <row r="49" spans="1:23" x14ac:dyDescent="0.2">
      <c r="A49" s="3" t="s">
        <v>96</v>
      </c>
      <c r="B49" s="3" t="s">
        <v>97</v>
      </c>
      <c r="C49" s="18">
        <v>14.46238</v>
      </c>
      <c r="D49" s="18">
        <v>15.067819999999999</v>
      </c>
      <c r="E49" s="18">
        <v>15.42572</v>
      </c>
      <c r="F49" s="18">
        <v>14.94637</v>
      </c>
      <c r="G49" s="18">
        <v>0.60544210544132504</v>
      </c>
      <c r="H49" s="18">
        <v>3.4762954981194603E-2</v>
      </c>
      <c r="I49" s="18">
        <v>-0.47934368689592699</v>
      </c>
      <c r="J49" s="18">
        <v>8.6971773008645198E-2</v>
      </c>
      <c r="K49" s="18">
        <v>0.96333756539781001</v>
      </c>
      <c r="L49" s="18">
        <v>5.7159472699019897E-4</v>
      </c>
      <c r="M49" s="18">
        <v>-0.121448226939442</v>
      </c>
      <c r="N49" s="18">
        <v>0.92518826904948004</v>
      </c>
      <c r="O49" s="18">
        <v>0.48399387850188302</v>
      </c>
      <c r="P49" s="18">
        <v>8.3135306315007498E-2</v>
      </c>
      <c r="Q49" s="18">
        <v>0.35789545995648497</v>
      </c>
      <c r="R49" s="18">
        <v>0.30383682193247102</v>
      </c>
      <c r="S49" s="18">
        <v>0.96333756500000001</v>
      </c>
      <c r="T49" s="18">
        <v>7.6630200000000004E-5</v>
      </c>
      <c r="U49" s="18">
        <v>-0.12144822700000001</v>
      </c>
      <c r="V49" s="18">
        <v>0.63878499899999996</v>
      </c>
      <c r="W49" s="3" t="s">
        <v>8</v>
      </c>
    </row>
    <row r="50" spans="1:23" x14ac:dyDescent="0.2">
      <c r="A50" s="3" t="s">
        <v>98</v>
      </c>
      <c r="B50" s="3" t="s">
        <v>99</v>
      </c>
      <c r="C50" s="18">
        <v>13.45867</v>
      </c>
      <c r="D50" s="18">
        <v>14.1797</v>
      </c>
      <c r="E50" s="18">
        <v>14.912789999999999</v>
      </c>
      <c r="F50" s="18">
        <v>14.17971</v>
      </c>
      <c r="G50" s="18">
        <v>0.72103300719861396</v>
      </c>
      <c r="H50" s="18">
        <v>5.50576077422925E-2</v>
      </c>
      <c r="I50" s="18">
        <v>-0.73308862571170197</v>
      </c>
      <c r="J50" s="18">
        <v>3.6207379284444202E-2</v>
      </c>
      <c r="K50" s="18">
        <v>1.4541258807116599</v>
      </c>
      <c r="L50" s="18">
        <v>1.16622590809357E-4</v>
      </c>
      <c r="M50" s="18">
        <v>4.24780134977709E-6</v>
      </c>
      <c r="N50" s="18">
        <v>1</v>
      </c>
      <c r="O50" s="18">
        <v>0.72103725499996296</v>
      </c>
      <c r="P50" s="18">
        <v>3.9839751560105802E-2</v>
      </c>
      <c r="Q50" s="18">
        <v>0.73309287351305097</v>
      </c>
      <c r="R50" s="18">
        <v>5.0390368890211999E-2</v>
      </c>
      <c r="S50" s="18">
        <v>1.454125881</v>
      </c>
      <c r="T50" s="18">
        <v>1.10818E-4</v>
      </c>
      <c r="U50" s="18">
        <v>4.2478000000000002E-6</v>
      </c>
      <c r="V50" s="18">
        <v>0.99998870200000001</v>
      </c>
      <c r="W50" s="3" t="s">
        <v>8</v>
      </c>
    </row>
    <row r="51" spans="1:23" x14ac:dyDescent="0.2">
      <c r="A51" s="3" t="s">
        <v>100</v>
      </c>
      <c r="B51" s="3" t="s">
        <v>75</v>
      </c>
      <c r="C51" s="18">
        <v>14.55134</v>
      </c>
      <c r="D51" s="18">
        <v>15.827780000000001</v>
      </c>
      <c r="E51" s="18">
        <v>16.838149999999999</v>
      </c>
      <c r="F51" s="18">
        <v>16.069900000000001</v>
      </c>
      <c r="G51" s="18">
        <v>1.2764425502339301</v>
      </c>
      <c r="H51" s="18">
        <v>8.5657108126242498E-3</v>
      </c>
      <c r="I51" s="18">
        <v>-0.76825607976065402</v>
      </c>
      <c r="J51" s="18">
        <v>0.11553702688289599</v>
      </c>
      <c r="K51" s="18">
        <v>2.28681044402258</v>
      </c>
      <c r="L51" s="18">
        <v>1.6390679746458601E-5</v>
      </c>
      <c r="M51" s="18">
        <v>0.242111814028</v>
      </c>
      <c r="N51" s="18">
        <v>0.887883111781542</v>
      </c>
      <c r="O51" s="18">
        <v>1.5185543642619299</v>
      </c>
      <c r="P51" s="18">
        <v>1.2298521548833601E-3</v>
      </c>
      <c r="Q51" s="18">
        <v>1.01036789378865</v>
      </c>
      <c r="R51" s="18">
        <v>3.98891328521713E-2</v>
      </c>
      <c r="S51" s="18">
        <v>2.2868104439999999</v>
      </c>
      <c r="T51" s="18">
        <v>6.05624E-6</v>
      </c>
      <c r="U51" s="18">
        <v>0.24211181400000001</v>
      </c>
      <c r="V51" s="18">
        <v>0.58742707999999999</v>
      </c>
      <c r="W51" s="3" t="s">
        <v>8</v>
      </c>
    </row>
    <row r="52" spans="1:23" x14ac:dyDescent="0.2">
      <c r="A52" s="3" t="s">
        <v>101</v>
      </c>
      <c r="B52" s="3" t="s">
        <v>102</v>
      </c>
      <c r="C52" s="18">
        <v>9.4620689999999996</v>
      </c>
      <c r="D52" s="18">
        <v>9.8214190000000006</v>
      </c>
      <c r="E52" s="18">
        <v>9.8590800000000005</v>
      </c>
      <c r="F52" s="18">
        <v>9.3937190000000008</v>
      </c>
      <c r="G52" s="18">
        <v>0.35934984738195802</v>
      </c>
      <c r="H52" s="18">
        <v>0.140774378210094</v>
      </c>
      <c r="I52" s="18">
        <v>-0.46536090438623201</v>
      </c>
      <c r="J52" s="18">
        <v>2.9048148997380199E-2</v>
      </c>
      <c r="K52" s="18">
        <v>0.39701086771230198</v>
      </c>
      <c r="L52" s="18">
        <v>6.9826975953933806E-2</v>
      </c>
      <c r="M52" s="18">
        <v>-0.42769988405588899</v>
      </c>
      <c r="N52" s="18">
        <v>6.4590132364697794E-2</v>
      </c>
      <c r="O52" s="18">
        <v>-6.8350036673930206E-2</v>
      </c>
      <c r="P52" s="18">
        <v>0.96552746030373704</v>
      </c>
      <c r="Q52" s="18">
        <v>3.7661020330343603E-2</v>
      </c>
      <c r="R52" s="18">
        <v>0.99481880353818497</v>
      </c>
      <c r="S52" s="18">
        <v>0.39701086800000002</v>
      </c>
      <c r="T52" s="18">
        <v>1.2734394E-2</v>
      </c>
      <c r="U52" s="18">
        <v>-0.42769988399999997</v>
      </c>
      <c r="V52" s="18">
        <v>4.8547777E-2</v>
      </c>
      <c r="W52" s="3" t="s">
        <v>22</v>
      </c>
    </row>
    <row r="53" spans="1:23" x14ac:dyDescent="0.2">
      <c r="A53" s="3" t="s">
        <v>103</v>
      </c>
      <c r="B53" s="3" t="s">
        <v>102</v>
      </c>
      <c r="C53" s="18">
        <v>9.8370029999999993</v>
      </c>
      <c r="D53" s="18">
        <v>10.112137000000001</v>
      </c>
      <c r="E53" s="18">
        <v>10.191577000000001</v>
      </c>
      <c r="F53" s="18">
        <v>9.842511</v>
      </c>
      <c r="G53" s="18">
        <v>0.27513429465258599</v>
      </c>
      <c r="H53" s="18">
        <v>9.6099260747558604E-2</v>
      </c>
      <c r="I53" s="18">
        <v>-0.34906618473171303</v>
      </c>
      <c r="J53" s="18">
        <v>1.8553066775592101E-2</v>
      </c>
      <c r="K53" s="18">
        <v>0.35457397406062302</v>
      </c>
      <c r="L53" s="18">
        <v>1.67076417680386E-2</v>
      </c>
      <c r="M53" s="18">
        <v>-0.26962650532367699</v>
      </c>
      <c r="N53" s="18">
        <v>0.105099120424391</v>
      </c>
      <c r="O53" s="18">
        <v>5.5077893289095002E-3</v>
      </c>
      <c r="P53" s="18">
        <v>0.99994197669197304</v>
      </c>
      <c r="Q53" s="18">
        <v>7.9439679408036298E-2</v>
      </c>
      <c r="R53" s="18">
        <v>0.88388753993067903</v>
      </c>
      <c r="S53" s="18">
        <v>0.35457397400000001</v>
      </c>
      <c r="T53" s="18">
        <v>2.447365E-3</v>
      </c>
      <c r="U53" s="18">
        <v>-0.26962650500000002</v>
      </c>
      <c r="V53" s="18">
        <v>7.6671291000000003E-2</v>
      </c>
      <c r="W53" s="3" t="s">
        <v>8</v>
      </c>
    </row>
    <row r="54" spans="1:23" x14ac:dyDescent="0.2">
      <c r="A54" s="3" t="s">
        <v>104</v>
      </c>
      <c r="B54" s="3" t="s">
        <v>104</v>
      </c>
      <c r="C54" s="18">
        <v>9.6281750000000006</v>
      </c>
      <c r="D54" s="18">
        <v>12.128353000000001</v>
      </c>
      <c r="E54" s="18">
        <v>12.981597000000001</v>
      </c>
      <c r="F54" s="18">
        <v>11.712561000000001</v>
      </c>
      <c r="G54" s="18">
        <v>2.50017813001371</v>
      </c>
      <c r="H54" s="18">
        <v>1.51049730367392E-3</v>
      </c>
      <c r="I54" s="18">
        <v>-1.2690358275614999</v>
      </c>
      <c r="J54" s="18">
        <v>9.7249717528653204E-2</v>
      </c>
      <c r="K54" s="18">
        <v>3.35342196141091</v>
      </c>
      <c r="L54" s="18">
        <v>4.09799980626291E-5</v>
      </c>
      <c r="M54" s="18">
        <v>-0.41579199616430401</v>
      </c>
      <c r="N54" s="18">
        <v>0.86315466001244501</v>
      </c>
      <c r="O54" s="18">
        <v>2.0843861338494101</v>
      </c>
      <c r="P54" s="18">
        <v>4.3441107461401601E-3</v>
      </c>
      <c r="Q54" s="18">
        <v>0.85324383139720095</v>
      </c>
      <c r="R54" s="18">
        <v>0.40964201859646698</v>
      </c>
      <c r="S54" s="18">
        <v>3.353421961</v>
      </c>
      <c r="T54" s="18">
        <v>2.7598400000000001E-6</v>
      </c>
      <c r="U54" s="18">
        <v>-0.415791996</v>
      </c>
      <c r="V54" s="18">
        <v>0.57671320800000003</v>
      </c>
      <c r="W54" s="3" t="s">
        <v>8</v>
      </c>
    </row>
    <row r="55" spans="1:23" x14ac:dyDescent="0.2">
      <c r="A55" s="3" t="s">
        <v>105</v>
      </c>
      <c r="B55" s="3" t="s">
        <v>106</v>
      </c>
      <c r="C55" s="18">
        <v>11.360659999999999</v>
      </c>
      <c r="D55" s="18">
        <v>13.015319999999999</v>
      </c>
      <c r="E55" s="18">
        <v>13.663019999999999</v>
      </c>
      <c r="F55" s="18">
        <v>13.05118</v>
      </c>
      <c r="G55" s="18">
        <v>1.65465248867446</v>
      </c>
      <c r="H55" s="18">
        <v>5.0055117624965097E-2</v>
      </c>
      <c r="I55" s="18">
        <v>-0.61184111234375604</v>
      </c>
      <c r="J55" s="18">
        <v>0.67734513306106303</v>
      </c>
      <c r="K55" s="18">
        <v>2.3023550690221799</v>
      </c>
      <c r="L55" s="18">
        <v>3.4619922397634002E-3</v>
      </c>
      <c r="M55" s="18">
        <v>3.5861468003961498E-2</v>
      </c>
      <c r="N55" s="18">
        <v>0.99990838078653499</v>
      </c>
      <c r="O55" s="18">
        <v>1.69051395667843</v>
      </c>
      <c r="P55" s="18">
        <v>3.1663189254839498E-2</v>
      </c>
      <c r="Q55" s="18">
        <v>0.64770258034771699</v>
      </c>
      <c r="R55" s="18">
        <v>0.67862272593980999</v>
      </c>
      <c r="S55" s="18">
        <v>2.3023550689999999</v>
      </c>
      <c r="T55" s="18">
        <v>2.4242999999999999E-4</v>
      </c>
      <c r="U55" s="18">
        <v>3.5861468000000001E-2</v>
      </c>
      <c r="V55" s="18">
        <v>0.96218750399999997</v>
      </c>
      <c r="W55" s="3" t="s">
        <v>8</v>
      </c>
    </row>
    <row r="56" spans="1:23" x14ac:dyDescent="0.2">
      <c r="A56" s="3" t="s">
        <v>107</v>
      </c>
      <c r="B56" s="3" t="s">
        <v>107</v>
      </c>
      <c r="C56" s="18">
        <v>10.706110000000001</v>
      </c>
      <c r="D56" s="18">
        <v>12.88528</v>
      </c>
      <c r="E56" s="18">
        <v>13.23185</v>
      </c>
      <c r="F56" s="18">
        <v>13.100160000000001</v>
      </c>
      <c r="G56" s="18">
        <v>2.1791748283475001</v>
      </c>
      <c r="H56" s="18">
        <v>1.96321612958298E-2</v>
      </c>
      <c r="I56" s="18">
        <v>-0.13168794293993899</v>
      </c>
      <c r="J56" s="18">
        <v>0.99628289971577599</v>
      </c>
      <c r="K56" s="18">
        <v>2.52574056674412</v>
      </c>
      <c r="L56" s="18">
        <v>4.3003640637506698E-3</v>
      </c>
      <c r="M56" s="18">
        <v>0.21487779545667801</v>
      </c>
      <c r="N56" s="18">
        <v>0.98684452731016004</v>
      </c>
      <c r="O56" s="18">
        <v>2.3940526238041802</v>
      </c>
      <c r="P56" s="18">
        <v>6.5776692445223004E-3</v>
      </c>
      <c r="Q56" s="18">
        <v>0.34656573839661697</v>
      </c>
      <c r="R56" s="18">
        <v>0.94890271772409895</v>
      </c>
      <c r="S56" s="18">
        <v>2.5257405670000002</v>
      </c>
      <c r="T56" s="18">
        <v>4.4340700000000001E-5</v>
      </c>
      <c r="U56" s="18">
        <v>0.21487779500000001</v>
      </c>
      <c r="V56" s="18">
        <v>0.81328953599999998</v>
      </c>
      <c r="W56" s="3" t="s">
        <v>8</v>
      </c>
    </row>
    <row r="57" spans="1:23" x14ac:dyDescent="0.2">
      <c r="A57" s="3" t="s">
        <v>108</v>
      </c>
      <c r="B57" s="3" t="s">
        <v>36</v>
      </c>
      <c r="C57" s="18">
        <v>12.49025</v>
      </c>
      <c r="D57" s="18">
        <v>12.91037</v>
      </c>
      <c r="E57" s="18">
        <v>13.939590000000001</v>
      </c>
      <c r="F57" s="18">
        <v>12.71238</v>
      </c>
      <c r="G57" s="18">
        <v>0.42012135390558702</v>
      </c>
      <c r="H57" s="18">
        <v>0.58152343630750003</v>
      </c>
      <c r="I57" s="18">
        <v>-1.2272020009164299</v>
      </c>
      <c r="J57" s="18">
        <v>5.6542997434675399E-3</v>
      </c>
      <c r="K57" s="18">
        <v>1.4493365692884199</v>
      </c>
      <c r="L57" s="18">
        <v>1.37382505943195E-3</v>
      </c>
      <c r="M57" s="18">
        <v>-0.197986785533601</v>
      </c>
      <c r="N57" s="18">
        <v>0.92766917285966699</v>
      </c>
      <c r="O57" s="18">
        <v>0.222134568371986</v>
      </c>
      <c r="P57" s="18">
        <v>0.885749598506131</v>
      </c>
      <c r="Q57" s="18">
        <v>1.02921521538283</v>
      </c>
      <c r="R57" s="18">
        <v>2.91680094386806E-2</v>
      </c>
      <c r="S57" s="18">
        <v>1.449336569</v>
      </c>
      <c r="T57" s="18">
        <v>6.8296700000000004E-4</v>
      </c>
      <c r="U57" s="18">
        <v>-0.197986786</v>
      </c>
      <c r="V57" s="18">
        <v>0.603153567</v>
      </c>
      <c r="W57" s="3" t="s">
        <v>8</v>
      </c>
    </row>
    <row r="58" spans="1:23" x14ac:dyDescent="0.2">
      <c r="A58" s="3" t="s">
        <v>109</v>
      </c>
      <c r="B58" s="3" t="s">
        <v>110</v>
      </c>
      <c r="C58" s="18">
        <v>12.866059999999999</v>
      </c>
      <c r="D58" s="18">
        <v>13.456849999999999</v>
      </c>
      <c r="E58" s="18">
        <v>13.92536</v>
      </c>
      <c r="F58" s="18">
        <v>13.429740000000001</v>
      </c>
      <c r="G58" s="18">
        <v>0.59078924114419695</v>
      </c>
      <c r="H58" s="18">
        <v>2.89506830161557E-2</v>
      </c>
      <c r="I58" s="18">
        <v>-0.49562304326781598</v>
      </c>
      <c r="J58" s="18">
        <v>5.61697117507622E-2</v>
      </c>
      <c r="K58" s="18">
        <v>1.0593023921663101</v>
      </c>
      <c r="L58" s="18">
        <v>1.22556577933697E-4</v>
      </c>
      <c r="M58" s="18">
        <v>-2.71098922457025E-2</v>
      </c>
      <c r="N58" s="18">
        <v>0.99885213367748005</v>
      </c>
      <c r="O58" s="18">
        <v>0.56367934889849503</v>
      </c>
      <c r="P58" s="18">
        <v>2.6904290378600999E-2</v>
      </c>
      <c r="Q58" s="18">
        <v>0.46851315102211399</v>
      </c>
      <c r="R58" s="18">
        <v>9.8215591917571801E-2</v>
      </c>
      <c r="S58" s="18">
        <v>1.059302392</v>
      </c>
      <c r="T58" s="18">
        <v>2.09419E-4</v>
      </c>
      <c r="U58" s="18">
        <v>-2.7109892E-2</v>
      </c>
      <c r="V58" s="18">
        <v>0.89498621199999995</v>
      </c>
      <c r="W58" s="3" t="s">
        <v>8</v>
      </c>
    </row>
    <row r="59" spans="1:23" x14ac:dyDescent="0.2">
      <c r="A59" s="3" t="s">
        <v>111</v>
      </c>
      <c r="B59" s="3" t="s">
        <v>112</v>
      </c>
      <c r="C59" s="18">
        <v>14.721120000000001</v>
      </c>
      <c r="D59" s="18">
        <v>15.204510000000001</v>
      </c>
      <c r="E59" s="18">
        <v>15.56208</v>
      </c>
      <c r="F59" s="18">
        <v>15.16704</v>
      </c>
      <c r="G59" s="18">
        <v>0.48338948134689202</v>
      </c>
      <c r="H59" s="18">
        <v>6.9851083628994406E-2</v>
      </c>
      <c r="I59" s="18">
        <v>-0.395042334320658</v>
      </c>
      <c r="J59" s="18">
        <v>0.13236947282144701</v>
      </c>
      <c r="K59" s="18">
        <v>0.84095445400757596</v>
      </c>
      <c r="L59" s="18">
        <v>8.3764300497368705E-4</v>
      </c>
      <c r="M59" s="18">
        <v>-3.7477361659974E-2</v>
      </c>
      <c r="N59" s="18">
        <v>0.99660351525275404</v>
      </c>
      <c r="O59" s="18">
        <v>0.44591211968691802</v>
      </c>
      <c r="P59" s="18">
        <v>7.7691790089129006E-2</v>
      </c>
      <c r="Q59" s="18">
        <v>0.35756497266068399</v>
      </c>
      <c r="R59" s="18">
        <v>0.23182624438163199</v>
      </c>
      <c r="S59" s="18">
        <v>0.84095445400000002</v>
      </c>
      <c r="T59" s="18">
        <v>3.3862299999999997E-4</v>
      </c>
      <c r="U59" s="18">
        <v>-3.7477362E-2</v>
      </c>
      <c r="V59" s="18">
        <v>0.86165938900000005</v>
      </c>
      <c r="W59" s="3" t="s">
        <v>8</v>
      </c>
    </row>
    <row r="60" spans="1:23" x14ac:dyDescent="0.2">
      <c r="A60" s="3" t="s">
        <v>113</v>
      </c>
      <c r="B60" s="3" t="s">
        <v>114</v>
      </c>
      <c r="C60" s="18">
        <v>7.8561750000000004</v>
      </c>
      <c r="D60" s="18">
        <v>9.133127</v>
      </c>
      <c r="E60" s="18">
        <v>9.7586530000000007</v>
      </c>
      <c r="F60" s="18">
        <v>9.0473990000000004</v>
      </c>
      <c r="G60" s="18">
        <v>1.27695232142836</v>
      </c>
      <c r="H60" s="18">
        <v>0.13801647983536</v>
      </c>
      <c r="I60" s="18">
        <v>-0.71125363559343102</v>
      </c>
      <c r="J60" s="18">
        <v>0.53615415114687104</v>
      </c>
      <c r="K60" s="18">
        <v>1.9024778092357</v>
      </c>
      <c r="L60" s="18">
        <v>1.10595347348795E-2</v>
      </c>
      <c r="M60" s="18">
        <v>-8.5728147786087006E-2</v>
      </c>
      <c r="N60" s="18">
        <v>0.99859602843720796</v>
      </c>
      <c r="O60" s="18">
        <v>1.19122417364227</v>
      </c>
      <c r="P60" s="18">
        <v>0.14385701099512799</v>
      </c>
      <c r="Q60" s="18">
        <v>0.62552548780734396</v>
      </c>
      <c r="R60" s="18">
        <v>0.67432035422925396</v>
      </c>
      <c r="S60" s="18">
        <v>1.9024778090000001</v>
      </c>
      <c r="T60" s="18">
        <v>3.0336399999999998E-4</v>
      </c>
      <c r="U60" s="18">
        <v>-8.5728148000000004E-2</v>
      </c>
      <c r="V60" s="18">
        <v>0.90902780500000002</v>
      </c>
      <c r="W60" s="3" t="s">
        <v>8</v>
      </c>
    </row>
    <row r="61" spans="1:23" x14ac:dyDescent="0.2">
      <c r="A61" s="3" t="s">
        <v>115</v>
      </c>
      <c r="B61" s="3" t="s">
        <v>116</v>
      </c>
      <c r="C61" s="18">
        <v>11.619490000000001</v>
      </c>
      <c r="D61" s="18">
        <v>11.927949999999999</v>
      </c>
      <c r="E61" s="18">
        <v>12.062010000000001</v>
      </c>
      <c r="F61" s="18">
        <v>11.801</v>
      </c>
      <c r="G61" s="18">
        <v>0.308462047503962</v>
      </c>
      <c r="H61" s="18">
        <v>2.8223242229211801E-2</v>
      </c>
      <c r="I61" s="18">
        <v>-0.261003427378666</v>
      </c>
      <c r="J61" s="18">
        <v>5.2504098918955001E-2</v>
      </c>
      <c r="K61" s="18">
        <v>0.44251736445010398</v>
      </c>
      <c r="L61" s="18">
        <v>1.1020305024308499E-3</v>
      </c>
      <c r="M61" s="18">
        <v>-0.12694811043252399</v>
      </c>
      <c r="N61" s="18">
        <v>0.57108636790792999</v>
      </c>
      <c r="O61" s="18">
        <v>0.18151393707143801</v>
      </c>
      <c r="P61" s="18">
        <v>0.23630973108412601</v>
      </c>
      <c r="Q61" s="18">
        <v>0.13405531694614201</v>
      </c>
      <c r="R61" s="18">
        <v>0.52811623488246995</v>
      </c>
      <c r="S61" s="18">
        <v>0.44251736400000002</v>
      </c>
      <c r="T61" s="18">
        <v>4.1896400000000002E-4</v>
      </c>
      <c r="U61" s="18">
        <v>-0.12694811</v>
      </c>
      <c r="V61" s="18">
        <v>0.29483795499999998</v>
      </c>
      <c r="W61" s="3" t="s">
        <v>8</v>
      </c>
    </row>
    <row r="62" spans="1:23" x14ac:dyDescent="0.2">
      <c r="A62" s="3" t="s">
        <v>117</v>
      </c>
      <c r="B62" s="3" t="s">
        <v>118</v>
      </c>
      <c r="C62" s="18">
        <v>13.573869999999999</v>
      </c>
      <c r="D62" s="18">
        <v>14.04354</v>
      </c>
      <c r="E62" s="18">
        <v>14.894679999999999</v>
      </c>
      <c r="F62" s="18">
        <v>14.16634</v>
      </c>
      <c r="G62" s="18">
        <v>0.46966648848966502</v>
      </c>
      <c r="H62" s="18">
        <v>0.153095865427364</v>
      </c>
      <c r="I62" s="18">
        <v>-0.72833440200662902</v>
      </c>
      <c r="J62" s="18">
        <v>1.00508230099979E-2</v>
      </c>
      <c r="K62" s="18">
        <v>1.3208063777046899</v>
      </c>
      <c r="L62" s="18">
        <v>3.6153430914898102E-5</v>
      </c>
      <c r="M62" s="18">
        <v>0.122805487208396</v>
      </c>
      <c r="N62" s="18">
        <v>0.93357837170867097</v>
      </c>
      <c r="O62" s="18">
        <v>0.59247197569806098</v>
      </c>
      <c r="P62" s="18">
        <v>3.8617559752657002E-2</v>
      </c>
      <c r="Q62" s="18">
        <v>0.85113988921502504</v>
      </c>
      <c r="R62" s="18">
        <v>4.7778025465421399E-3</v>
      </c>
      <c r="S62" s="18">
        <v>1.3208063779999999</v>
      </c>
      <c r="T62" s="18">
        <v>3.1836800000000003E-4</v>
      </c>
      <c r="U62" s="18">
        <v>0.122805487</v>
      </c>
      <c r="V62" s="18">
        <v>0.50696588799999998</v>
      </c>
      <c r="W62" s="3" t="s">
        <v>8</v>
      </c>
    </row>
    <row r="63" spans="1:23" x14ac:dyDescent="0.2">
      <c r="A63" s="3" t="s">
        <v>119</v>
      </c>
      <c r="B63" s="3" t="s">
        <v>120</v>
      </c>
      <c r="C63" s="18">
        <v>11.353719999999999</v>
      </c>
      <c r="D63" s="18">
        <v>12.25202</v>
      </c>
      <c r="E63" s="18">
        <v>12.93914</v>
      </c>
      <c r="F63" s="18">
        <v>12.311</v>
      </c>
      <c r="G63" s="18">
        <v>0.89830495446768799</v>
      </c>
      <c r="H63" s="18">
        <v>1.48819470861076E-2</v>
      </c>
      <c r="I63" s="18">
        <v>-0.62814021392747099</v>
      </c>
      <c r="J63" s="18">
        <v>8.34626376936458E-2</v>
      </c>
      <c r="K63" s="18">
        <v>1.5854170489964901</v>
      </c>
      <c r="L63" s="18">
        <v>4.7222392902113198E-5</v>
      </c>
      <c r="M63" s="18">
        <v>5.8971880601326597E-2</v>
      </c>
      <c r="N63" s="18">
        <v>0.99549396319485595</v>
      </c>
      <c r="O63" s="18">
        <v>0.95727683506901495</v>
      </c>
      <c r="P63" s="18">
        <v>6.05079990706769E-3</v>
      </c>
      <c r="Q63" s="18">
        <v>0.68711209452879796</v>
      </c>
      <c r="R63" s="18">
        <v>7.1965761390510696E-2</v>
      </c>
      <c r="S63" s="18">
        <v>1.5854170489999999</v>
      </c>
      <c r="T63" s="18">
        <v>6.8369300000000001E-6</v>
      </c>
      <c r="U63" s="18">
        <v>5.8971880999999997E-2</v>
      </c>
      <c r="V63" s="18">
        <v>0.86376190100000005</v>
      </c>
      <c r="W63" s="3" t="s">
        <v>8</v>
      </c>
    </row>
    <row r="64" spans="1:23" x14ac:dyDescent="0.2">
      <c r="A64" s="3" t="s">
        <v>121</v>
      </c>
      <c r="B64" s="3" t="s">
        <v>122</v>
      </c>
      <c r="C64" s="18">
        <v>9.3738860000000006</v>
      </c>
      <c r="D64" s="18">
        <v>10.795956</v>
      </c>
      <c r="E64" s="18">
        <v>10.842254000000001</v>
      </c>
      <c r="F64" s="18">
        <v>10.444464999999999</v>
      </c>
      <c r="G64" s="18">
        <v>1.4220696107408399</v>
      </c>
      <c r="H64" s="18">
        <v>1.67179148405816E-3</v>
      </c>
      <c r="I64" s="18">
        <v>-0.39778889735744</v>
      </c>
      <c r="J64" s="18">
        <v>0.534211976776646</v>
      </c>
      <c r="K64" s="18">
        <v>1.4683675115914301</v>
      </c>
      <c r="L64" s="18">
        <v>7.1859364445714402E-4</v>
      </c>
      <c r="M64" s="18">
        <v>-0.351490996506852</v>
      </c>
      <c r="N64" s="18">
        <v>0.66955042937577602</v>
      </c>
      <c r="O64" s="18">
        <v>1.0705786142339899</v>
      </c>
      <c r="P64" s="18">
        <v>1.03937422336264E-2</v>
      </c>
      <c r="Q64" s="18">
        <v>4.6297900850587902E-2</v>
      </c>
      <c r="R64" s="18">
        <v>0.99872575575318501</v>
      </c>
      <c r="S64" s="18">
        <v>1.4683675119999999</v>
      </c>
      <c r="T64" s="18">
        <v>2.0612300000000001E-4</v>
      </c>
      <c r="U64" s="18">
        <v>-0.35149099700000003</v>
      </c>
      <c r="V64" s="18">
        <v>0.37077319399999997</v>
      </c>
      <c r="W64" s="3" t="s">
        <v>8</v>
      </c>
    </row>
    <row r="65" spans="1:23" x14ac:dyDescent="0.2">
      <c r="A65" s="3" t="s">
        <v>123</v>
      </c>
      <c r="B65" s="3" t="s">
        <v>124</v>
      </c>
      <c r="C65" s="18">
        <v>12.35643</v>
      </c>
      <c r="D65" s="18">
        <v>12.668419999999999</v>
      </c>
      <c r="E65" s="18">
        <v>12.751200000000001</v>
      </c>
      <c r="F65" s="18">
        <v>12.643789999999999</v>
      </c>
      <c r="G65" s="18">
        <v>0.31199001279932198</v>
      </c>
      <c r="H65" s="18">
        <v>6.7193281882915702E-4</v>
      </c>
      <c r="I65" s="18">
        <v>-0.10740733102453399</v>
      </c>
      <c r="J65" s="18">
        <v>0.284304412059947</v>
      </c>
      <c r="K65" s="18">
        <v>0.39477327474542001</v>
      </c>
      <c r="L65" s="18">
        <v>2.9661714585183001E-5</v>
      </c>
      <c r="M65" s="18">
        <v>-2.4624069078436499E-2</v>
      </c>
      <c r="N65" s="18">
        <v>0.97710834970746596</v>
      </c>
      <c r="O65" s="18">
        <v>0.28736594372088597</v>
      </c>
      <c r="P65" s="18">
        <v>8.4005170480294699E-4</v>
      </c>
      <c r="Q65" s="18">
        <v>8.2783261946097794E-2</v>
      </c>
      <c r="R65" s="18">
        <v>0.54518606972315398</v>
      </c>
      <c r="S65" s="18">
        <v>0.39477327499999998</v>
      </c>
      <c r="T65" s="18">
        <v>1.86981E-5</v>
      </c>
      <c r="U65" s="18">
        <v>-2.4624068999999998E-2</v>
      </c>
      <c r="V65" s="18">
        <v>0.75031137400000003</v>
      </c>
      <c r="W65" s="3" t="s">
        <v>8</v>
      </c>
    </row>
    <row r="66" spans="1:23" x14ac:dyDescent="0.2">
      <c r="A66" s="3" t="s">
        <v>125</v>
      </c>
      <c r="B66" s="3" t="s">
        <v>99</v>
      </c>
      <c r="C66" s="18">
        <v>12.72818</v>
      </c>
      <c r="D66" s="18">
        <v>13.83616</v>
      </c>
      <c r="E66" s="18">
        <v>14.492039999999999</v>
      </c>
      <c r="F66" s="18">
        <v>13.85887</v>
      </c>
      <c r="G66" s="18">
        <v>1.1079780130978401</v>
      </c>
      <c r="H66" s="18">
        <v>1.05074355516431E-2</v>
      </c>
      <c r="I66" s="18">
        <v>-0.63316578991876504</v>
      </c>
      <c r="J66" s="18">
        <v>0.15843447096813701</v>
      </c>
      <c r="K66" s="18">
        <v>1.76385425475868</v>
      </c>
      <c r="L66" s="18">
        <v>8.5881270342591507E-5</v>
      </c>
      <c r="M66" s="18">
        <v>2.2710451742078398E-2</v>
      </c>
      <c r="N66" s="18">
        <v>0.99983759697756103</v>
      </c>
      <c r="O66" s="18">
        <v>1.13068846483992</v>
      </c>
      <c r="P66" s="18">
        <v>5.7752046749570702E-3</v>
      </c>
      <c r="Q66" s="18">
        <v>0.65587624166084302</v>
      </c>
      <c r="R66" s="18">
        <v>0.17272484761252899</v>
      </c>
      <c r="S66" s="18">
        <v>1.763854255</v>
      </c>
      <c r="T66" s="18">
        <v>2.1701500000000001E-4</v>
      </c>
      <c r="U66" s="18">
        <v>2.2710451999999999E-2</v>
      </c>
      <c r="V66" s="18">
        <v>0.94321617599999996</v>
      </c>
      <c r="W66" s="3" t="s">
        <v>8</v>
      </c>
    </row>
    <row r="67" spans="1:23" x14ac:dyDescent="0.2">
      <c r="A67" s="3" t="s">
        <v>126</v>
      </c>
      <c r="B67" s="3" t="s">
        <v>127</v>
      </c>
      <c r="C67" s="18">
        <v>13.643940000000001</v>
      </c>
      <c r="D67" s="18">
        <v>13.41699</v>
      </c>
      <c r="E67" s="18">
        <v>13.404920000000001</v>
      </c>
      <c r="F67" s="18">
        <v>13.49689</v>
      </c>
      <c r="G67" s="18">
        <v>-0.22694723276404</v>
      </c>
      <c r="H67" s="18">
        <v>2.74833550489983E-3</v>
      </c>
      <c r="I67" s="18">
        <v>9.1967610741713599E-2</v>
      </c>
      <c r="J67" s="18">
        <v>0.27785742893806897</v>
      </c>
      <c r="K67" s="18">
        <v>-0.23901832200603601</v>
      </c>
      <c r="L67" s="18">
        <v>1.02059713175096E-3</v>
      </c>
      <c r="M67" s="18">
        <v>7.9896521499717807E-2</v>
      </c>
      <c r="N67" s="18">
        <v>0.44049653353838097</v>
      </c>
      <c r="O67" s="18">
        <v>-0.14705071126432201</v>
      </c>
      <c r="P67" s="18">
        <v>3.9734529729082098E-2</v>
      </c>
      <c r="Q67" s="18">
        <v>-1.20710892419957E-2</v>
      </c>
      <c r="R67" s="18">
        <v>0.99537942474747898</v>
      </c>
      <c r="S67" s="18">
        <v>-0.23901832200000001</v>
      </c>
      <c r="T67" s="18">
        <v>6.14753E-4</v>
      </c>
      <c r="U67" s="18">
        <v>7.9896520999999998E-2</v>
      </c>
      <c r="V67" s="18">
        <v>0.206708788</v>
      </c>
      <c r="W67" s="3" t="s">
        <v>11</v>
      </c>
    </row>
    <row r="68" spans="1:23" x14ac:dyDescent="0.2">
      <c r="A68" s="3" t="s">
        <v>128</v>
      </c>
      <c r="B68" s="3" t="s">
        <v>129</v>
      </c>
      <c r="C68" s="18">
        <v>11.016970000000001</v>
      </c>
      <c r="D68" s="18">
        <v>11.321400000000001</v>
      </c>
      <c r="E68" s="18">
        <v>11.262829999999999</v>
      </c>
      <c r="F68" s="18">
        <v>10.723660000000001</v>
      </c>
      <c r="G68" s="18">
        <v>0.30442968789554697</v>
      </c>
      <c r="H68" s="18">
        <v>0.181690478206464</v>
      </c>
      <c r="I68" s="18">
        <v>-0.53917111527168005</v>
      </c>
      <c r="J68" s="18">
        <v>5.2239231172764898E-3</v>
      </c>
      <c r="K68" s="18">
        <v>0.24586310688140001</v>
      </c>
      <c r="L68" s="18">
        <v>0.29236431726842399</v>
      </c>
      <c r="M68" s="18">
        <v>-0.59773769628582796</v>
      </c>
      <c r="N68" s="18">
        <v>3.6472057708952801E-3</v>
      </c>
      <c r="O68" s="18">
        <v>-0.29330800839027998</v>
      </c>
      <c r="P68" s="18">
        <v>0.16819404385350101</v>
      </c>
      <c r="Q68" s="18">
        <v>-5.85665810141478E-2</v>
      </c>
      <c r="R68" s="18">
        <v>0.97520883897837396</v>
      </c>
      <c r="S68" s="18">
        <v>0.245863107</v>
      </c>
      <c r="T68" s="18">
        <v>8.0243413999999999E-2</v>
      </c>
      <c r="U68" s="18">
        <v>-0.59773769600000004</v>
      </c>
      <c r="V68" s="18">
        <v>5.8918099999999999E-3</v>
      </c>
      <c r="W68" s="3" t="s">
        <v>130</v>
      </c>
    </row>
    <row r="69" spans="1:23" x14ac:dyDescent="0.2">
      <c r="A69" s="3" t="s">
        <v>131</v>
      </c>
      <c r="B69" s="3" t="s">
        <v>132</v>
      </c>
      <c r="C69" s="18">
        <v>9.8914980000000003</v>
      </c>
      <c r="D69" s="18">
        <v>10.197899</v>
      </c>
      <c r="E69" s="18">
        <v>10.292434999999999</v>
      </c>
      <c r="F69" s="18">
        <v>10.074446999999999</v>
      </c>
      <c r="G69" s="18">
        <v>0.30640052269683998</v>
      </c>
      <c r="H69" s="18">
        <v>2.8895802660724199E-2</v>
      </c>
      <c r="I69" s="18">
        <v>-0.217987569151779</v>
      </c>
      <c r="J69" s="18">
        <v>0.121439299494323</v>
      </c>
      <c r="K69" s="18">
        <v>0.40093645890160101</v>
      </c>
      <c r="L69" s="18">
        <v>2.5959644318551702E-3</v>
      </c>
      <c r="M69" s="18">
        <v>-0.123451632947019</v>
      </c>
      <c r="N69" s="18">
        <v>0.59027468629201596</v>
      </c>
      <c r="O69" s="18">
        <v>0.18294888974982201</v>
      </c>
      <c r="P69" s="18">
        <v>0.228623831682182</v>
      </c>
      <c r="Q69" s="18">
        <v>9.4535936204760404E-2</v>
      </c>
      <c r="R69" s="18">
        <v>0.76373473477879805</v>
      </c>
      <c r="S69" s="18">
        <v>0.40093645900000002</v>
      </c>
      <c r="T69" s="18">
        <v>3.9485750000000002E-3</v>
      </c>
      <c r="U69" s="18">
        <v>-0.12345163300000001</v>
      </c>
      <c r="V69" s="18">
        <v>0.18636024800000001</v>
      </c>
      <c r="W69" s="3" t="s">
        <v>8</v>
      </c>
    </row>
    <row r="70" spans="1:23" x14ac:dyDescent="0.2">
      <c r="A70" s="3" t="s">
        <v>133</v>
      </c>
      <c r="B70" s="3" t="s">
        <v>134</v>
      </c>
      <c r="C70" s="18">
        <v>12.76404</v>
      </c>
      <c r="D70" s="18">
        <v>12.97833</v>
      </c>
      <c r="E70" s="18">
        <v>13.33062</v>
      </c>
      <c r="F70" s="18">
        <v>12.90108</v>
      </c>
      <c r="G70" s="18">
        <v>0.214280729701668</v>
      </c>
      <c r="H70" s="18">
        <v>0.29451890928518498</v>
      </c>
      <c r="I70" s="18">
        <v>-0.429536589832065</v>
      </c>
      <c r="J70" s="18">
        <v>6.8010329573916497E-3</v>
      </c>
      <c r="K70" s="18">
        <v>0.56657209872316705</v>
      </c>
      <c r="L70" s="18">
        <v>6.0607188098005195E-4</v>
      </c>
      <c r="M70" s="18">
        <v>-7.7245220810565798E-2</v>
      </c>
      <c r="N70" s="18">
        <v>0.90936256839442897</v>
      </c>
      <c r="O70" s="18">
        <v>0.137035508891103</v>
      </c>
      <c r="P70" s="18">
        <v>0.60812372881797705</v>
      </c>
      <c r="Q70" s="18">
        <v>0.35229136902149899</v>
      </c>
      <c r="R70" s="18">
        <v>3.8312054710760997E-2</v>
      </c>
      <c r="S70" s="18">
        <v>0.56657209900000005</v>
      </c>
      <c r="T70" s="18">
        <v>9.2941499999999995E-4</v>
      </c>
      <c r="U70" s="18">
        <v>-7.7245221000000003E-2</v>
      </c>
      <c r="V70" s="18">
        <v>0.52351165899999996</v>
      </c>
      <c r="W70" s="3" t="s">
        <v>8</v>
      </c>
    </row>
    <row r="71" spans="1:23" x14ac:dyDescent="0.2">
      <c r="A71" s="3" t="s">
        <v>135</v>
      </c>
      <c r="B71" s="3" t="s">
        <v>136</v>
      </c>
      <c r="C71" s="18">
        <v>17.889320000000001</v>
      </c>
      <c r="D71" s="18">
        <v>19.078389999999999</v>
      </c>
      <c r="E71" s="18">
        <v>19.33287</v>
      </c>
      <c r="F71" s="18">
        <v>18.848030000000001</v>
      </c>
      <c r="G71" s="18">
        <v>1.1890705976885101</v>
      </c>
      <c r="H71" s="18">
        <v>1.6747093381143399E-2</v>
      </c>
      <c r="I71" s="18">
        <v>-0.484835095340308</v>
      </c>
      <c r="J71" s="18">
        <v>0.46587647374623598</v>
      </c>
      <c r="K71" s="18">
        <v>1.4435519699980699</v>
      </c>
      <c r="L71" s="18">
        <v>2.3837778776730802E-3</v>
      </c>
      <c r="M71" s="18">
        <v>-0.230353723030746</v>
      </c>
      <c r="N71" s="18">
        <v>0.90729879594905005</v>
      </c>
      <c r="O71" s="18">
        <v>0.95871687465776401</v>
      </c>
      <c r="P71" s="18">
        <v>4.39041558570425E-2</v>
      </c>
      <c r="Q71" s="18">
        <v>0.25448137230956303</v>
      </c>
      <c r="R71" s="18">
        <v>0.88004081163072501</v>
      </c>
      <c r="S71" s="18">
        <v>1.4435519699999999</v>
      </c>
      <c r="T71" s="18">
        <v>4.4939200000000001E-4</v>
      </c>
      <c r="U71" s="18">
        <v>-0.23035372300000001</v>
      </c>
      <c r="V71" s="18">
        <v>0.59613486599999999</v>
      </c>
      <c r="W71" s="3" t="s">
        <v>8</v>
      </c>
    </row>
    <row r="72" spans="1:23" x14ac:dyDescent="0.2">
      <c r="A72" s="3" t="s">
        <v>137</v>
      </c>
      <c r="B72" s="3" t="s">
        <v>137</v>
      </c>
      <c r="C72" s="18">
        <v>10.04538</v>
      </c>
      <c r="D72" s="18">
        <v>10.48362</v>
      </c>
      <c r="E72" s="18">
        <v>10.635630000000001</v>
      </c>
      <c r="F72" s="18">
        <v>10.287929999999999</v>
      </c>
      <c r="G72" s="18">
        <v>0.43824216934916599</v>
      </c>
      <c r="H72" s="18">
        <v>3.8219464234333797E-2</v>
      </c>
      <c r="I72" s="18">
        <v>-0.34770264759423197</v>
      </c>
      <c r="J72" s="18">
        <v>9.2820231810962106E-2</v>
      </c>
      <c r="K72" s="18">
        <v>0.59024646059994101</v>
      </c>
      <c r="L72" s="18">
        <v>3.0333216058262601E-3</v>
      </c>
      <c r="M72" s="18">
        <v>-0.195698356343458</v>
      </c>
      <c r="N72" s="18">
        <v>0.54710611048845803</v>
      </c>
      <c r="O72" s="18">
        <v>0.24254381300570799</v>
      </c>
      <c r="P72" s="18">
        <v>0.32239253733441497</v>
      </c>
      <c r="Q72" s="18">
        <v>0.152004291250774</v>
      </c>
      <c r="R72" s="18">
        <v>0.72426441050903101</v>
      </c>
      <c r="S72" s="18">
        <v>0.590246461</v>
      </c>
      <c r="T72" s="18">
        <v>1.6959849999999999E-3</v>
      </c>
      <c r="U72" s="18">
        <v>-0.19569835599999999</v>
      </c>
      <c r="V72" s="18">
        <v>0.247582833</v>
      </c>
      <c r="W72" s="3" t="s">
        <v>8</v>
      </c>
    </row>
    <row r="73" spans="1:23" x14ac:dyDescent="0.2">
      <c r="A73" s="3" t="s">
        <v>138</v>
      </c>
      <c r="B73" s="3" t="s">
        <v>139</v>
      </c>
      <c r="C73" s="18">
        <v>10.63931</v>
      </c>
      <c r="D73" s="18">
        <v>11.92855</v>
      </c>
      <c r="E73" s="18">
        <v>11.72451</v>
      </c>
      <c r="F73" s="18">
        <v>10.63932</v>
      </c>
      <c r="G73" s="18">
        <v>1.2892420915627101</v>
      </c>
      <c r="H73" s="18">
        <v>0.19005846821119701</v>
      </c>
      <c r="I73" s="18">
        <v>-1.08519160990705</v>
      </c>
      <c r="J73" s="18">
        <v>0.27048833136546602</v>
      </c>
      <c r="K73" s="18">
        <v>1.0852013538767</v>
      </c>
      <c r="L73" s="18">
        <v>0.27048149862188697</v>
      </c>
      <c r="M73" s="18">
        <v>-1.2892323475930501</v>
      </c>
      <c r="N73" s="18">
        <v>0.190063385342151</v>
      </c>
      <c r="O73" s="18">
        <v>9.7439696524759307E-6</v>
      </c>
      <c r="P73" s="18">
        <v>1</v>
      </c>
      <c r="Q73" s="18">
        <v>-0.204040737686007</v>
      </c>
      <c r="R73" s="18">
        <v>0.98638038068117295</v>
      </c>
      <c r="S73" s="18">
        <v>1.0852013540000001</v>
      </c>
      <c r="T73" s="18">
        <v>9.5280286000000006E-2</v>
      </c>
      <c r="U73" s="18">
        <v>-1.2892323480000001</v>
      </c>
      <c r="V73" s="18">
        <v>7.0452764000000001E-2</v>
      </c>
      <c r="W73" s="3" t="s">
        <v>50</v>
      </c>
    </row>
    <row r="74" spans="1:23" x14ac:dyDescent="0.2">
      <c r="A74" s="3" t="s">
        <v>140</v>
      </c>
      <c r="B74" s="3" t="s">
        <v>141</v>
      </c>
      <c r="C74" s="18">
        <v>11.24075</v>
      </c>
      <c r="D74" s="18">
        <v>11.77059</v>
      </c>
      <c r="E74" s="18">
        <v>11.96637</v>
      </c>
      <c r="F74" s="18">
        <v>11.670059999999999</v>
      </c>
      <c r="G74" s="18">
        <v>0.52984416981101701</v>
      </c>
      <c r="H74" s="18">
        <v>1.9504645497519301E-2</v>
      </c>
      <c r="I74" s="18">
        <v>-0.29630360091141</v>
      </c>
      <c r="J74" s="18">
        <v>0.23114138344055199</v>
      </c>
      <c r="K74" s="18">
        <v>0.72562114662371802</v>
      </c>
      <c r="L74" s="18">
        <v>9.8809066308358506E-4</v>
      </c>
      <c r="M74" s="18">
        <v>-0.10052662409870899</v>
      </c>
      <c r="N74" s="18">
        <v>0.91740447021212801</v>
      </c>
      <c r="O74" s="18">
        <v>0.42931754571230801</v>
      </c>
      <c r="P74" s="18">
        <v>4.8469612701089501E-2</v>
      </c>
      <c r="Q74" s="18">
        <v>0.19577697681270001</v>
      </c>
      <c r="R74" s="18">
        <v>0.60868176942400098</v>
      </c>
      <c r="S74" s="18">
        <v>0.72562114700000002</v>
      </c>
      <c r="T74" s="18">
        <v>5.3183500000000003E-4</v>
      </c>
      <c r="U74" s="18">
        <v>-0.10052662399999999</v>
      </c>
      <c r="V74" s="18">
        <v>0.58599241599999996</v>
      </c>
      <c r="W74" s="3" t="s">
        <v>8</v>
      </c>
    </row>
    <row r="75" spans="1:23" x14ac:dyDescent="0.2">
      <c r="A75" s="3" t="s">
        <v>142</v>
      </c>
      <c r="B75" s="3" t="s">
        <v>143</v>
      </c>
      <c r="C75" s="18">
        <v>14.962949999999999</v>
      </c>
      <c r="D75" s="18">
        <v>15.303789999999999</v>
      </c>
      <c r="E75" s="18">
        <v>15.58135</v>
      </c>
      <c r="F75" s="18">
        <v>15.17544</v>
      </c>
      <c r="G75" s="18">
        <v>0.34083807246134701</v>
      </c>
      <c r="H75" s="18">
        <v>0.13062719187709701</v>
      </c>
      <c r="I75" s="18">
        <v>-0.40590402333313802</v>
      </c>
      <c r="J75" s="18">
        <v>4.2509793746575E-2</v>
      </c>
      <c r="K75" s="18">
        <v>0.61839710068906395</v>
      </c>
      <c r="L75" s="18">
        <v>2.0459364834197699E-3</v>
      </c>
      <c r="M75" s="18">
        <v>-0.12834499510542099</v>
      </c>
      <c r="N75" s="18">
        <v>0.81267646953311401</v>
      </c>
      <c r="O75" s="18">
        <v>0.21249307735592601</v>
      </c>
      <c r="P75" s="18">
        <v>0.432313035170384</v>
      </c>
      <c r="Q75" s="18">
        <v>0.277559028227717</v>
      </c>
      <c r="R75" s="18">
        <v>0.263811056635821</v>
      </c>
      <c r="S75" s="18">
        <v>0.618397101</v>
      </c>
      <c r="T75" s="18">
        <v>5.3149340000000003E-3</v>
      </c>
      <c r="U75" s="18">
        <v>-0.12834499499999999</v>
      </c>
      <c r="V75" s="18">
        <v>0.25757807599999999</v>
      </c>
      <c r="W75" s="3" t="s">
        <v>8</v>
      </c>
    </row>
    <row r="76" spans="1:23" x14ac:dyDescent="0.2">
      <c r="A76" s="3" t="s">
        <v>144</v>
      </c>
      <c r="B76" s="3" t="s">
        <v>145</v>
      </c>
      <c r="C76" s="18">
        <v>8.8408630000000006</v>
      </c>
      <c r="D76" s="18">
        <v>10.083391000000001</v>
      </c>
      <c r="E76" s="18">
        <v>11.021644999999999</v>
      </c>
      <c r="F76" s="18">
        <v>8.9824619999999999</v>
      </c>
      <c r="G76" s="18">
        <v>1.2425276352578001</v>
      </c>
      <c r="H76" s="18">
        <v>0.28808405958725503</v>
      </c>
      <c r="I76" s="18">
        <v>-2.0391833668249202</v>
      </c>
      <c r="J76" s="18">
        <v>2.5884850561274E-2</v>
      </c>
      <c r="K76" s="18">
        <v>2.1807820785288401</v>
      </c>
      <c r="L76" s="18">
        <v>1.67365030590696E-2</v>
      </c>
      <c r="M76" s="18">
        <v>-1.1009289235538799</v>
      </c>
      <c r="N76" s="18">
        <v>0.38600965622268801</v>
      </c>
      <c r="O76" s="18">
        <v>0.14159871170392299</v>
      </c>
      <c r="P76" s="18">
        <v>0.99585441563917199</v>
      </c>
      <c r="Q76" s="18">
        <v>0.93825444327104002</v>
      </c>
      <c r="R76" s="18">
        <v>0.51833258799225701</v>
      </c>
      <c r="S76" s="18">
        <v>2.1807820790000001</v>
      </c>
      <c r="T76" s="18">
        <v>3.211995E-3</v>
      </c>
      <c r="U76" s="18">
        <v>-1.100928924</v>
      </c>
      <c r="V76" s="18">
        <v>0.20065235000000001</v>
      </c>
      <c r="W76" s="3" t="s">
        <v>8</v>
      </c>
    </row>
    <row r="77" spans="1:23" x14ac:dyDescent="0.2">
      <c r="A77" s="3" t="s">
        <v>146</v>
      </c>
      <c r="B77" s="3" t="s">
        <v>147</v>
      </c>
      <c r="C77" s="18">
        <v>11.868550000000001</v>
      </c>
      <c r="D77" s="18">
        <v>11.69716</v>
      </c>
      <c r="E77" s="18">
        <v>11.509259999999999</v>
      </c>
      <c r="F77" s="18">
        <v>11.686680000000001</v>
      </c>
      <c r="G77" s="18">
        <v>-0.17138731144330199</v>
      </c>
      <c r="H77" s="18">
        <v>4.7629836900302903E-2</v>
      </c>
      <c r="I77" s="18">
        <v>0.177415742330336</v>
      </c>
      <c r="J77" s="18">
        <v>2.76563856778861E-2</v>
      </c>
      <c r="K77" s="18">
        <v>-0.35928804765933697</v>
      </c>
      <c r="L77" s="18">
        <v>5.67477961619378E-5</v>
      </c>
      <c r="M77" s="18">
        <v>-1.0484993885699E-2</v>
      </c>
      <c r="N77" s="18">
        <v>0.99790841632302896</v>
      </c>
      <c r="O77" s="18">
        <v>-0.181872305329001</v>
      </c>
      <c r="P77" s="18">
        <v>2.3680870297534701E-2</v>
      </c>
      <c r="Q77" s="18">
        <v>-0.18790073621603501</v>
      </c>
      <c r="R77" s="18">
        <v>2.7908428624529601E-2</v>
      </c>
      <c r="S77" s="18">
        <v>-0.35928804800000003</v>
      </c>
      <c r="T77" s="18">
        <v>5.5437699999999999E-5</v>
      </c>
      <c r="U77" s="18">
        <v>-1.0484993999999999E-2</v>
      </c>
      <c r="V77" s="18">
        <v>0.88240930500000003</v>
      </c>
      <c r="W77" s="3" t="s">
        <v>11</v>
      </c>
    </row>
    <row r="78" spans="1:23" x14ac:dyDescent="0.2">
      <c r="A78" s="3" t="s">
        <v>148</v>
      </c>
      <c r="B78" s="3" t="s">
        <v>149</v>
      </c>
      <c r="C78" s="18">
        <v>10.84003</v>
      </c>
      <c r="D78" s="18">
        <v>12.40221</v>
      </c>
      <c r="E78" s="18">
        <v>12.441090000000001</v>
      </c>
      <c r="F78" s="18">
        <v>11.81413</v>
      </c>
      <c r="G78" s="18">
        <v>1.5621758436706401</v>
      </c>
      <c r="H78" s="18">
        <v>9.6257938179745706E-3</v>
      </c>
      <c r="I78" s="18">
        <v>-0.62696034378086596</v>
      </c>
      <c r="J78" s="18">
        <v>0.41362907571268698</v>
      </c>
      <c r="K78" s="18">
        <v>1.6010587992823</v>
      </c>
      <c r="L78" s="18">
        <v>5.0757307720111803E-3</v>
      </c>
      <c r="M78" s="18">
        <v>-0.58807738816920396</v>
      </c>
      <c r="N78" s="18">
        <v>0.51525201286253097</v>
      </c>
      <c r="O78" s="18">
        <v>0.97409845550143204</v>
      </c>
      <c r="P78" s="18">
        <v>0.106221935059335</v>
      </c>
      <c r="Q78" s="18">
        <v>3.8882955611661899E-2</v>
      </c>
      <c r="R78" s="18">
        <v>0.99969893189256698</v>
      </c>
      <c r="S78" s="18">
        <v>1.601058799</v>
      </c>
      <c r="T78" s="18">
        <v>5.6999650000000004E-3</v>
      </c>
      <c r="U78" s="18">
        <v>-0.58807738799999998</v>
      </c>
      <c r="V78" s="18">
        <v>0.15966915100000001</v>
      </c>
      <c r="W78" s="3" t="s">
        <v>8</v>
      </c>
    </row>
    <row r="79" spans="1:23" x14ac:dyDescent="0.2">
      <c r="A79" s="3" t="s">
        <v>150</v>
      </c>
      <c r="B79" s="3" t="s">
        <v>151</v>
      </c>
      <c r="C79" s="18">
        <v>14.927070000000001</v>
      </c>
      <c r="D79" s="18">
        <v>15.5068</v>
      </c>
      <c r="E79" s="18">
        <v>15.805960000000001</v>
      </c>
      <c r="F79" s="18">
        <v>15.416270000000001</v>
      </c>
      <c r="G79" s="18">
        <v>0.57973027710422698</v>
      </c>
      <c r="H79" s="18">
        <v>7.47913874114814E-3</v>
      </c>
      <c r="I79" s="18">
        <v>-0.38968662245331998</v>
      </c>
      <c r="J79" s="18">
        <v>6.3617955924367406E-2</v>
      </c>
      <c r="K79" s="18">
        <v>0.87888609926225503</v>
      </c>
      <c r="L79" s="18">
        <v>8.8865182984232405E-5</v>
      </c>
      <c r="M79" s="18">
        <v>-9.0530800295292493E-2</v>
      </c>
      <c r="N79" s="18">
        <v>0.929551694154099</v>
      </c>
      <c r="O79" s="18">
        <v>0.489199476808935</v>
      </c>
      <c r="P79" s="18">
        <v>1.6587909137404599E-2</v>
      </c>
      <c r="Q79" s="18">
        <v>0.299155822158028</v>
      </c>
      <c r="R79" s="18">
        <v>0.23407558188975</v>
      </c>
      <c r="S79" s="18">
        <v>0.87888609900000003</v>
      </c>
      <c r="T79" s="18">
        <v>4.9401299999999997E-5</v>
      </c>
      <c r="U79" s="18">
        <v>-9.0530799999999995E-2</v>
      </c>
      <c r="V79" s="18">
        <v>0.62964942300000004</v>
      </c>
      <c r="W79" s="3" t="s">
        <v>8</v>
      </c>
    </row>
    <row r="80" spans="1:23" x14ac:dyDescent="0.2">
      <c r="A80" s="3" t="s">
        <v>152</v>
      </c>
      <c r="B80" s="3" t="s">
        <v>153</v>
      </c>
      <c r="C80" s="18">
        <v>14.43004</v>
      </c>
      <c r="D80" s="18">
        <v>14.78063</v>
      </c>
      <c r="E80" s="18">
        <v>14.96485</v>
      </c>
      <c r="F80" s="18">
        <v>14.69483</v>
      </c>
      <c r="G80" s="18">
        <v>0.35059585310407598</v>
      </c>
      <c r="H80" s="18">
        <v>4.8123271730994101E-2</v>
      </c>
      <c r="I80" s="18">
        <v>-0.27001926333425702</v>
      </c>
      <c r="J80" s="18">
        <v>0.12595987741763301</v>
      </c>
      <c r="K80" s="18">
        <v>0.53480903850057104</v>
      </c>
      <c r="L80" s="18">
        <v>1.46010555289067E-3</v>
      </c>
      <c r="M80" s="18">
        <v>-8.5806077937762695E-2</v>
      </c>
      <c r="N80" s="18">
        <v>0.891431509511868</v>
      </c>
      <c r="O80" s="18">
        <v>0.26478977516631402</v>
      </c>
      <c r="P80" s="18">
        <v>0.13627016256775201</v>
      </c>
      <c r="Q80" s="18">
        <v>0.18421318539649401</v>
      </c>
      <c r="R80" s="18">
        <v>0.44790930707464899</v>
      </c>
      <c r="S80" s="18">
        <v>0.53480903899999999</v>
      </c>
      <c r="T80" s="18">
        <v>3.1364400000000002E-4</v>
      </c>
      <c r="U80" s="18">
        <v>-8.5806077999999994E-2</v>
      </c>
      <c r="V80" s="18">
        <v>0.57366431500000004</v>
      </c>
      <c r="W80" s="3" t="s">
        <v>8</v>
      </c>
    </row>
    <row r="81" spans="1:23" x14ac:dyDescent="0.2">
      <c r="A81" s="3" t="s">
        <v>154</v>
      </c>
      <c r="B81" s="3" t="s">
        <v>155</v>
      </c>
      <c r="C81" s="18">
        <v>11.230980000000001</v>
      </c>
      <c r="D81" s="18">
        <v>12.233499999999999</v>
      </c>
      <c r="E81" s="18">
        <v>12.936210000000001</v>
      </c>
      <c r="F81" s="18">
        <v>12.34432</v>
      </c>
      <c r="G81" s="18">
        <v>1.00252349083196</v>
      </c>
      <c r="H81" s="18">
        <v>6.00428281168272E-2</v>
      </c>
      <c r="I81" s="18">
        <v>-0.59189377860845105</v>
      </c>
      <c r="J81" s="18">
        <v>0.33701889861479301</v>
      </c>
      <c r="K81" s="18">
        <v>1.7052308134063401</v>
      </c>
      <c r="L81" s="18">
        <v>7.80803143478503E-4</v>
      </c>
      <c r="M81" s="18">
        <v>0.110813543965932</v>
      </c>
      <c r="N81" s="18">
        <v>0.98947404855889998</v>
      </c>
      <c r="O81" s="18">
        <v>1.1133370347978899</v>
      </c>
      <c r="P81" s="18">
        <v>2.3394603024078298E-2</v>
      </c>
      <c r="Q81" s="18">
        <v>0.70270732257438295</v>
      </c>
      <c r="R81" s="18">
        <v>0.249198413054523</v>
      </c>
      <c r="S81" s="18">
        <v>1.705230813</v>
      </c>
      <c r="T81" s="18">
        <v>1.8817500000000001E-4</v>
      </c>
      <c r="U81" s="18">
        <v>0.110813544</v>
      </c>
      <c r="V81" s="18">
        <v>0.80631108500000004</v>
      </c>
      <c r="W81" s="3" t="s">
        <v>8</v>
      </c>
    </row>
    <row r="82" spans="1:23" x14ac:dyDescent="0.2">
      <c r="A82" s="4" t="s">
        <v>156</v>
      </c>
      <c r="B82" s="4" t="s">
        <v>156</v>
      </c>
      <c r="C82" s="19">
        <v>8.8809920000000009</v>
      </c>
      <c r="D82" s="19">
        <v>8.581963</v>
      </c>
      <c r="E82" s="19">
        <v>8.6158070000000002</v>
      </c>
      <c r="F82" s="19">
        <v>8.9137330000000006</v>
      </c>
      <c r="G82" s="19">
        <v>-0.29902870287793198</v>
      </c>
      <c r="H82" s="19">
        <v>1.3328907114238399E-2</v>
      </c>
      <c r="I82" s="19">
        <v>0.29792583330271899</v>
      </c>
      <c r="J82" s="19">
        <v>8.9515423157485695E-3</v>
      </c>
      <c r="K82" s="19">
        <v>-0.26518473047533703</v>
      </c>
      <c r="L82" s="19">
        <v>2.01727681294217E-2</v>
      </c>
      <c r="M82" s="19">
        <v>0.331769805705314</v>
      </c>
      <c r="N82" s="19">
        <v>6.17941463548755E-3</v>
      </c>
      <c r="O82" s="19">
        <v>3.27411028273819E-2</v>
      </c>
      <c r="P82" s="19">
        <v>0.97517256482827896</v>
      </c>
      <c r="Q82" s="19">
        <v>3.3843972402594999E-2</v>
      </c>
      <c r="R82" s="19">
        <v>0.97693209351557198</v>
      </c>
      <c r="S82" s="19">
        <v>-0.26518472999999998</v>
      </c>
      <c r="T82" s="19">
        <v>1.5954230999999999E-2</v>
      </c>
      <c r="U82" s="19">
        <v>0.331769806</v>
      </c>
      <c r="V82" s="19">
        <v>2.6154910000000002E-3</v>
      </c>
      <c r="W82" s="4" t="s">
        <v>29</v>
      </c>
    </row>
    <row r="84" spans="1:23" x14ac:dyDescent="0.2">
      <c r="G84">
        <f>COUNTIF(G4:G82,"&gt;0")</f>
        <v>62</v>
      </c>
      <c r="H84">
        <f>COUNTIF(H4:H82,"&lt;0.05")</f>
        <v>44</v>
      </c>
      <c r="I84">
        <f>COUNTIF(I4:I82,"&gt;0")</f>
        <v>17</v>
      </c>
      <c r="J84">
        <f t="shared" ref="I84:R84" si="0">COUNTIF(J4:J82,"&lt;0.05")</f>
        <v>34</v>
      </c>
      <c r="K84">
        <f>COUNTIF(K4:K82,"&gt;0")</f>
        <v>62</v>
      </c>
      <c r="L84">
        <f t="shared" si="0"/>
        <v>71</v>
      </c>
      <c r="M84">
        <f>COUNTIF(M4:M82,"&gt;0")</f>
        <v>33</v>
      </c>
      <c r="N84">
        <f t="shared" si="0"/>
        <v>5</v>
      </c>
      <c r="O84">
        <f>COUNTIF(O4:O82,"&gt;0")</f>
        <v>58</v>
      </c>
      <c r="P84">
        <f t="shared" si="0"/>
        <v>30</v>
      </c>
      <c r="Q84">
        <f>COUNTIF(Q4:Q82,"&gt;0")</f>
        <v>63</v>
      </c>
      <c r="R84">
        <f t="shared" si="0"/>
        <v>16</v>
      </c>
      <c r="S84">
        <f>COUNTIF(S4:S82,"&gt;0")</f>
        <v>62</v>
      </c>
    </row>
    <row r="86" spans="1:23" x14ac:dyDescent="0.2">
      <c r="G86" t="s">
        <v>171</v>
      </c>
      <c r="I86" t="s">
        <v>172</v>
      </c>
      <c r="K86" t="s">
        <v>173</v>
      </c>
      <c r="M86" t="s">
        <v>174</v>
      </c>
    </row>
  </sheetData>
  <mergeCells count="13">
    <mergeCell ref="S2:T2"/>
    <mergeCell ref="U2:V2"/>
    <mergeCell ref="W2:W3"/>
    <mergeCell ref="C2:F2"/>
    <mergeCell ref="G2:H2"/>
    <mergeCell ref="K2:L2"/>
    <mergeCell ref="O2:P2"/>
    <mergeCell ref="Q2:R2"/>
    <mergeCell ref="M2:N2"/>
    <mergeCell ref="I2:J2"/>
    <mergeCell ref="B2:B3"/>
    <mergeCell ref="A2:A3"/>
    <mergeCell ref="A1:W1"/>
  </mergeCells>
  <conditionalFormatting sqref="C4:V82">
    <cfRule type="expression" dxfId="9" priority="10">
      <formula>$C$4&lt;0.05</formula>
    </cfRule>
    <cfRule type="expression" dxfId="8" priority="9">
      <formula>"&lt;0.05"</formula>
    </cfRule>
  </conditionalFormatting>
  <conditionalFormatting sqref="H1:H1048576 T1:T1048576 V1:V1048576 J1:J1048576 L1:L1048576 N1:N1048576 P1:P1048576 R1:R1048576">
    <cfRule type="cellIs" dxfId="7" priority="8" operator="lessThan">
      <formula>0.05</formula>
    </cfRule>
  </conditionalFormatting>
  <conditionalFormatting sqref="G84">
    <cfRule type="cellIs" dxfId="6" priority="7" operator="lessThan">
      <formula>0.05</formula>
    </cfRule>
  </conditionalFormatting>
  <conditionalFormatting sqref="I84">
    <cfRule type="cellIs" dxfId="5" priority="6" operator="lessThan">
      <formula>0.05</formula>
    </cfRule>
  </conditionalFormatting>
  <conditionalFormatting sqref="K84">
    <cfRule type="cellIs" dxfId="4" priority="5" operator="lessThan">
      <formula>0.05</formula>
    </cfRule>
  </conditionalFormatting>
  <conditionalFormatting sqref="M84">
    <cfRule type="cellIs" dxfId="3" priority="4" operator="lessThan">
      <formula>0.05</formula>
    </cfRule>
  </conditionalFormatting>
  <conditionalFormatting sqref="O84">
    <cfRule type="cellIs" dxfId="2" priority="3" operator="lessThan">
      <formula>0.05</formula>
    </cfRule>
  </conditionalFormatting>
  <conditionalFormatting sqref="Q84">
    <cfRule type="cellIs" dxfId="1" priority="2" operator="lessThan">
      <formula>0.05</formula>
    </cfRule>
  </conditionalFormatting>
  <conditionalFormatting sqref="S84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4T14:54:23Z</dcterms:created>
  <dcterms:modified xsi:type="dcterms:W3CDTF">2022-03-30T14:58:25Z</dcterms:modified>
</cp:coreProperties>
</file>